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88f2c8d2f8749d/Documents/TaraPacific_2020/"/>
    </mc:Choice>
  </mc:AlternateContent>
  <xr:revisionPtr revIDLastSave="0" documentId="8_{D3A249E5-28FF-4F81-8197-51519263DD8A}" xr6:coauthVersionLast="47" xr6:coauthVersionMax="47" xr10:uidLastSave="{00000000-0000-0000-0000-000000000000}"/>
  <bookViews>
    <workbookView xWindow="-110" yWindow="-110" windowWidth="19420" windowHeight="11020" xr2:uid="{023C9B35-0043-4027-9E3A-61BCA4BB08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5" i="1" l="1"/>
  <c r="K96" i="1" s="1"/>
  <c r="K97" i="1" s="1"/>
  <c r="K98" i="1" s="1"/>
  <c r="K99" i="1" s="1"/>
  <c r="K100" i="1" s="1"/>
  <c r="K101" i="1" s="1"/>
  <c r="K102" i="1" s="1"/>
  <c r="K103" i="1" s="1"/>
  <c r="K104" i="1" s="1"/>
  <c r="K105" i="1" s="1"/>
  <c r="K106" i="1" s="1"/>
  <c r="K107" i="1" s="1"/>
  <c r="K108" i="1" s="1"/>
  <c r="K109" i="1" s="1"/>
  <c r="K110" i="1" s="1"/>
  <c r="K111" i="1" s="1"/>
  <c r="K112" i="1" s="1"/>
  <c r="K113" i="1" s="1"/>
  <c r="K114" i="1" s="1"/>
  <c r="K115" i="1" s="1"/>
  <c r="K116" i="1" s="1"/>
  <c r="K117" i="1" s="1"/>
  <c r="K118" i="1" s="1"/>
  <c r="K119" i="1" s="1"/>
  <c r="K120" i="1" s="1"/>
  <c r="K121" i="1" s="1"/>
  <c r="K122" i="1" s="1"/>
  <c r="K123" i="1" s="1"/>
  <c r="K124" i="1" s="1"/>
  <c r="K125" i="1" s="1"/>
  <c r="K126" i="1" s="1"/>
  <c r="K127" i="1" s="1"/>
  <c r="K128" i="1" s="1"/>
  <c r="K129" i="1" s="1"/>
  <c r="K130" i="1" s="1"/>
  <c r="K131" i="1" s="1"/>
  <c r="K132" i="1" s="1"/>
  <c r="K133" i="1" s="1"/>
  <c r="K134" i="1" s="1"/>
  <c r="K135" i="1" s="1"/>
  <c r="K136" i="1" s="1"/>
  <c r="K137" i="1" s="1"/>
  <c r="K138" i="1" s="1"/>
  <c r="K139" i="1" s="1"/>
  <c r="K140" i="1" s="1"/>
  <c r="K141" i="1" s="1"/>
  <c r="K142" i="1" s="1"/>
  <c r="K143" i="1" s="1"/>
  <c r="K144" i="1" s="1"/>
  <c r="K145" i="1" s="1"/>
  <c r="K146" i="1" s="1"/>
  <c r="K147" i="1" s="1"/>
  <c r="K148" i="1" s="1"/>
  <c r="K149" i="1" s="1"/>
  <c r="K150" i="1" s="1"/>
  <c r="K151" i="1" s="1"/>
  <c r="K152" i="1" s="1"/>
  <c r="K153" i="1" s="1"/>
  <c r="K154" i="1" s="1"/>
  <c r="K155" i="1" s="1"/>
  <c r="K156" i="1" s="1"/>
  <c r="K157" i="1" s="1"/>
  <c r="K158" i="1" s="1"/>
  <c r="K159" i="1" s="1"/>
  <c r="K160" i="1" s="1"/>
  <c r="K161" i="1" s="1"/>
  <c r="K162" i="1" s="1"/>
  <c r="K163" i="1" s="1"/>
  <c r="K164" i="1" s="1"/>
  <c r="K165" i="1" s="1"/>
  <c r="K166" i="1" s="1"/>
  <c r="K167" i="1" s="1"/>
  <c r="K94" i="1"/>
  <c r="K4" i="1"/>
  <c r="K5" i="1" s="1"/>
  <c r="K6" i="1" s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K56" i="1" s="1"/>
  <c r="K57" i="1" s="1"/>
  <c r="K58" i="1" s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K75" i="1" s="1"/>
  <c r="K76" i="1" s="1"/>
  <c r="K77" i="1" s="1"/>
  <c r="K78" i="1" s="1"/>
  <c r="K79" i="1" s="1"/>
  <c r="K80" i="1" s="1"/>
  <c r="K81" i="1" s="1"/>
  <c r="K82" i="1" s="1"/>
  <c r="K83" i="1" s="1"/>
  <c r="K84" i="1" s="1"/>
  <c r="K85" i="1" s="1"/>
  <c r="K86" i="1" s="1"/>
  <c r="K87" i="1" s="1"/>
  <c r="K88" i="1" s="1"/>
  <c r="K89" i="1" s="1"/>
  <c r="K90" i="1" s="1"/>
  <c r="K91" i="1" s="1"/>
  <c r="K92" i="1" s="1"/>
  <c r="K3" i="1"/>
</calcChain>
</file>

<file path=xl/sharedStrings.xml><?xml version="1.0" encoding="utf-8"?>
<sst xmlns="http://schemas.openxmlformats.org/spreadsheetml/2006/main" count="1023" uniqueCount="605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over_represented_FDR</t>
  </si>
  <si>
    <t>go_term</t>
  </si>
  <si>
    <t>gene_ids</t>
  </si>
  <si>
    <t>GO:0005507</t>
  </si>
  <si>
    <t>copper ion binding</t>
  </si>
  <si>
    <t>MF</t>
  </si>
  <si>
    <t>MF copper ion binding</t>
  </si>
  <si>
    <t>Pmea_00000926, Pmea_00004421, Pmea_00004737, Pmea_00004943, Pmea_00004948, Pmea_00004956, Pmea_00004959, Pmea_00005962, Pmea_00009459, Pmea_00009463, Pmea_00009623, Pmea_00015843, Pmea_00016521, Pmea_00017064, Pmea_00017066, Pmea_00017073, Pmea_00017079, Pmea_00017080, Pmea_00019941, Pmea_00026226, Pmea_00028122, Pmea_00028129, Pmea_00031038, Pmea_00031039</t>
  </si>
  <si>
    <t>GO:0009116</t>
  </si>
  <si>
    <t>nucleoside metabolic process</t>
  </si>
  <si>
    <t>BP</t>
  </si>
  <si>
    <t>BP nucleoside metabolic process</t>
  </si>
  <si>
    <t>Pmea_00000077, Pmea_00000106, Pmea_00000114, Pmea_00000445, Pmea_00001212, Pmea_00001215, Pmea_00001217, Pmea_00001218, Pmea_00004377, Pmea_00004386, Pmea_00004395, Pmea_00006293, Pmea_00006315, Pmea_00007108, Pmea_00007528, Pmea_00007672, Pmea_00013558, Pmea_00020562, Pmea_00022688, Pmea_00022719, Pmea_00022723, Pmea_00022725, Pmea_00022748, Pmea_00022761, Pmea_00022818, Pmea_00023032, Pmea_00024619, Pmea_00024621, Pmea_00024651, Pmea_00024797, Pmea_00024819, Pmea_00027426, Pmea_00027536, Pmea_00027647</t>
  </si>
  <si>
    <t>GO:0016491</t>
  </si>
  <si>
    <t>oxidoreductase activity</t>
  </si>
  <si>
    <t>MF oxidoreductase activity</t>
  </si>
  <si>
    <t>Pmea_00003761, Pmea_00003762, Pmea_00003812, Pmea_00003844, Pmea_00003985, Pmea_00004782, Pmea_00004820, Pmea_00004827, Pmea_00004943, Pmea_00004956, Pmea_00004959, Pmea_00005036, Pmea_00005325, Pmea_00005331, Pmea_00005962, Pmea_00006106, Pmea_00006782, Pmea_00006784, Pmea_00006847, Pmea_00006848, Pmea_00006904, Pmea_00007282, Pmea_00007481, Pmea_00008484, Pmea_00008492, Pmea_00008813, Pmea_00009044, Pmea_00009045, Pmea_00009428, Pmea_00009459, Pmea_00009463, Pmea_00009621, Pmea_00010300, Pmea_00010345, Pmea_00010881, Pmea_00012154, Pmea_00012186, Pmea_00012432, Pmea_00012440, Pmea_00013212, Pmea_00013643, Pmea_00014305, Pmea_00014306, Pmea_00014308, Pmea_00014988, Pmea_00015797, Pmea_00015892, Pmea_00015893, Pmea_00016550, Pmea_00017351, Pmea_00017991, Pmea_00018591, Pmea_00018610, Pmea_00019120, Pmea_00019269, Pmea_00019281, Pmea_00020302, Pmea_00020733, Pmea_00021356, Pmea_00021487, Pmea_00022366, Pmea_00022367, Pmea_00022460, Pmea_00022461, Pmea_00022462, Pmea_00022463, Pmea_00022465, Pmea_00022469, Pmea_00022829, Pmea_00023603, Pmea_00023736, Pmea_00023865, Pmea_00023949, Pmea_00024514, Pmea_00025028, Pmea_00025297, Pmea_00025479, Pmea_00026216, Pmea_00026219, Pmea_00026815, Pmea_00027237, Pmea_00028086, Pmea_00028107, Pmea_00028498, Pmea_00028555, Pmea_00028598, Pmea_00029467, Pmea_00030033, Pmea_00030422, Pmea_00030523, Pmea_00030525, Pmea_00031544, Pmea_00031561, Pmea_00031565, Pmea_00032252, Pmea_00032254, Pmea_00032773, Pmea_00032777, Pmea_00032779, Pmea_00032944, Pmea_00033031, Pmea_00033050, Pmea_00033056, Pmea_00033114, Pmea_00033118, Pmea_00034073, Pmea_00034136, Pmea_00034247, Pmea_00034756, Pmea_00035048, Pmea_00035312, Pmea_00035411</t>
  </si>
  <si>
    <t>GO:0005262</t>
  </si>
  <si>
    <t>calcium channel activity</t>
  </si>
  <si>
    <t>MF calcium channel activity</t>
  </si>
  <si>
    <t>Pmea_00002775, Pmea_00002777, Pmea_00002780, Pmea_00002784, Pmea_00009607, Pmea_00009608, Pmea_00009609, Pmea_00013240, Pmea_00013241, Pmea_00013243, Pmea_00022212, Pmea_00022213, Pmea_00022215, Pmea_00022217, Pmea_00022219, Pmea_00022223, Pmea_00022227, Pmea_00022234, Pmea_00022235, Pmea_00023675, Pmea_00023677, Pmea_00023786, Pmea_00034229, Pmea_00034246, Pmea_00034249, Pmea_00034255, Pmea_00034273, Pmea_00034282</t>
  </si>
  <si>
    <t>GO:0055114</t>
  </si>
  <si>
    <t>oxidation-reduction process</t>
  </si>
  <si>
    <t>BP oxidation-reduction process</t>
  </si>
  <si>
    <t>Pmea_00000715, Pmea_00000926, Pmea_00001036, Pmea_00001040, Pmea_00001432, Pmea_00001447, Pmea_00003208, Pmea_00003761, Pmea_00003762, Pmea_00003781, Pmea_00003812, Pmea_00003844, Pmea_00003967, Pmea_00003985, Pmea_00004421, Pmea_00004737, Pmea_00004813, Pmea_00004820, Pmea_00004827, Pmea_00004885, Pmea_00004943, Pmea_00004948, Pmea_00004956, Pmea_00004959, Pmea_00005175, Pmea_00005962, Pmea_00006106, Pmea_00006391, Pmea_00006481, Pmea_00006782, Pmea_00006784, Pmea_00006847, Pmea_00006848, Pmea_00006904, Pmea_00007282, Pmea_00007481, Pmea_00008405, Pmea_00009459, Pmea_00009463, Pmea_00009621, Pmea_00010300, Pmea_00010345, Pmea_00010849, Pmea_00010881, Pmea_00010922, Pmea_00011184, Pmea_00011474, Pmea_00012432, Pmea_00012440, Pmea_00012752, Pmea_00013153, Pmea_00013212, Pmea_00013344, Pmea_00013380, Pmea_00013636, Pmea_00013643, Pmea_00013695, Pmea_00013771, Pmea_00014988, Pmea_00015749, Pmea_00015752, Pmea_00015756, Pmea_00015797, Pmea_00015808, Pmea_00015843, Pmea_00015892, Pmea_00015893, Pmea_00015993, Pmea_00016236, Pmea_00016394, Pmea_00016395, Pmea_00016550, Pmea_00017064, Pmea_00017066, Pmea_00017073, Pmea_00017079, Pmea_00017080, Pmea_00017351, Pmea_00017373, Pmea_00017615, Pmea_00017761, Pmea_00017991, Pmea_00018295, Pmea_00018297, Pmea_00018530, Pmea_00018591, Pmea_00018610, Pmea_00019071, Pmea_00019120, Pmea_00019216, Pmea_00019224, Pmea_00019784, Pmea_00019785, Pmea_00019941, Pmea_00020278, Pmea_00020302, Pmea_00020595, Pmea_00021356, Pmea_00021487, Pmea_00021495, Pmea_00022141, Pmea_00022240, Pmea_00022241, Pmea_00022366, Pmea_00022367, Pmea_00022512, Pmea_00022829, Pmea_00023603, Pmea_00023684, Pmea_00023698, Pmea_00023736, Pmea_00023865, Pmea_00024334, Pmea_00025028, Pmea_00025269, Pmea_00025270, Pmea_00025271, Pmea_00025297, Pmea_00025479, Pmea_00026188, Pmea_00026216, Pmea_00026219, Pmea_00026483, Pmea_00026485, Pmea_00026815, Pmea_00026919, Pmea_00027099, Pmea_00027237, Pmea_00027672, Pmea_00027674, Pmea_00028086, Pmea_00028107, Pmea_00028122, Pmea_00028129, Pmea_00028555, Pmea_00028719, Pmea_00029148, Pmea_00029729, Pmea_00030031, Pmea_00030033, Pmea_00030429, Pmea_00030523, Pmea_00030525, Pmea_00030884, Pmea_00031038, Pmea_00031039, Pmea_00031561, Pmea_00031565, Pmea_00031700, Pmea_00032252, Pmea_00032254, Pmea_00032773, Pmea_00032777, Pmea_00032779, Pmea_00032944, Pmea_00033050, Pmea_00033056, Pmea_00033114, Pmea_00033118, Pmea_00033235, Pmea_00033416, Pmea_00033417, Pmea_00033419, Pmea_00033722, Pmea_00033725, Pmea_00034073, Pmea_00034136, Pmea_00034275, Pmea_00035312, Pmea_00035518</t>
  </si>
  <si>
    <t>GO:0008146</t>
  </si>
  <si>
    <t>sulfotransferase activity</t>
  </si>
  <si>
    <t>MF sulfotransferase activity</t>
  </si>
  <si>
    <t>Pmea_00000236, Pmea_00000717, Pmea_00000718, Pmea_00001104, Pmea_00002967, Pmea_00004667, Pmea_00004669, Pmea_00004672, Pmea_00004674, Pmea_00004903, Pmea_00006498, Pmea_00006500, Pmea_00007392, Pmea_00009457, Pmea_00011548, Pmea_00012214, Pmea_00012230, Pmea_00012231, Pmea_00012236, Pmea_00012521, Pmea_00018737, Pmea_00021267, Pmea_00022088, Pmea_00022096, Pmea_00022098, Pmea_00024392, Pmea_00025370, Pmea_00027597, Pmea_00028116, Pmea_00033326, Pmea_00033498</t>
  </si>
  <si>
    <t>GO:0008218</t>
  </si>
  <si>
    <t>bioluminescence</t>
  </si>
  <si>
    <t>BP bioluminescence</t>
  </si>
  <si>
    <t>Pmea_00030231, Pmea_00030238, Pmea_00030242, Pmea_00030247, Pmea_00030261, Pmea_00030265, Pmea_00030269, Pmea_00030273, Pmea_00030274, Pmea_00030275, Pmea_00034951, Pmea_00034968, Pmea_00034971, Pmea_00034973, Pmea_00034986</t>
  </si>
  <si>
    <t>GO:0003824</t>
  </si>
  <si>
    <t>catalytic activity</t>
  </si>
  <si>
    <t>MF catalytic activity</t>
  </si>
  <si>
    <t>Pmea_00000077, Pmea_00000106, Pmea_00000114, Pmea_00000180, Pmea_00000235, Pmea_00000445, Pmea_00000700, Pmea_00000705, Pmea_00000926, Pmea_00001154, Pmea_00001212, Pmea_00001215, Pmea_00001217, Pmea_00001218, Pmea_00001250, Pmea_00001253, Pmea_00001627, Pmea_00001717, Pmea_00001718, Pmea_00001776, Pmea_00002588, Pmea_00002916, Pmea_00003639, Pmea_00003847, Pmea_00003901, Pmea_00003937, Pmea_00004377, Pmea_00004386, Pmea_00004395, Pmea_00004687, Pmea_00004737, Pmea_00004820, Pmea_00004828, Pmea_00005330, Pmea_00006293, Pmea_00006315, Pmea_00006426, Pmea_00006746, Pmea_00006749, Pmea_00006751, Pmea_00006752, Pmea_00006857, Pmea_00006886, Pmea_00007108, Pmea_00007528, Pmea_00007672, Pmea_00008164, Pmea_00008484, Pmea_00008492, Pmea_00008926, Pmea_00009150, Pmea_00009191, Pmea_00009256, Pmea_00009621, Pmea_00010293, Pmea_00010295, Pmea_00011021, Pmea_00011184, Pmea_00011547, Pmea_00011906, Pmea_00011972, Pmea_00012059, Pmea_00012295, Pmea_00012312, Pmea_00012566, Pmea_00012699, Pmea_00013239, Pmea_00013558, Pmea_00013636, Pmea_00013673, Pmea_00013695, Pmea_00013826, Pmea_00014112, Pmea_00014329, Pmea_00014651, Pmea_00014695, Pmea_00015145, Pmea_00015389, Pmea_00015582, Pmea_00015584, Pmea_00016763, Pmea_00017064, Pmea_00017066, Pmea_00017073, Pmea_00017079, Pmea_00017080, Pmea_00017118, Pmea_00017430, Pmea_00019012, Pmea_00019013, Pmea_00019899, Pmea_00020562, Pmea_00020565, Pmea_00021545, Pmea_00021608, Pmea_00022141, Pmea_00022311, Pmea_00022351, Pmea_00022539, Pmea_00022688, Pmea_00022719, Pmea_00022723, Pmea_00022725, Pmea_00022748, Pmea_00022761, Pmea_00022818, Pmea_00023032, Pmea_00023038, Pmea_00024286, Pmea_00024455, Pmea_00024585, Pmea_00024619, Pmea_00024621, Pmea_00024651, Pmea_00024797, Pmea_00024819, Pmea_00025137, Pmea_00025923, Pmea_00026174, Pmea_00026185, Pmea_00026271, Pmea_00026297, Pmea_00026606, Pmea_00026660, Pmea_00026790, Pmea_00026791, Pmea_00026798, Pmea_00026799, Pmea_00026946, Pmea_00027426, Pmea_00027443, Pmea_00027536, Pmea_00027647, Pmea_00027721, Pmea_00028439, Pmea_00028440, Pmea_00028448, Pmea_00028451, Pmea_00028483, Pmea_00028484, Pmea_00028784, Pmea_00028885, Pmea_00028899, Pmea_00029054, Pmea_00029095, Pmea_00031297, Pmea_00032768, Pmea_00033365, Pmea_00033415, Pmea_00033505, Pmea_00034109, Pmea_00034132, Pmea_00034247, Pmea_00034524, Pmea_00034671, Pmea_00034756, Pmea_00034844, Pmea_00034865, Pmea_00035196, Pmea_00035338</t>
  </si>
  <si>
    <t>GO:0005164</t>
  </si>
  <si>
    <t>tumor necrosis factor receptor binding</t>
  </si>
  <si>
    <t>MF tumor necrosis factor receptor binding</t>
  </si>
  <si>
    <t>Pmea_00008552, Pmea_00014606, Pmea_00019368, Pmea_00019371, Pmea_00022642, Pmea_00022643, Pmea_00022644, Pmea_00022645, Pmea_00022647, Pmea_00022649, Pmea_00024446, Pmea_00024453, Pmea_00028441, Pmea_00031314</t>
  </si>
  <si>
    <t>GO:0004500</t>
  </si>
  <si>
    <t>dopamine beta-monooxygenase activity</t>
  </si>
  <si>
    <t>MF dopamine beta-monooxygenase activity</t>
  </si>
  <si>
    <t>Pmea_00000926, Pmea_00002462, Pmea_00004737, Pmea_00009945, Pmea_00017064, Pmea_00017066, Pmea_00017073, Pmea_00017079, Pmea_00017080, Pmea_00018763, Pmea_00024383, Pmea_00025500</t>
  </si>
  <si>
    <t>GO:0070588</t>
  </si>
  <si>
    <t>calcium ion transmembrane transport</t>
  </si>
  <si>
    <t>BP calcium ion transmembrane transport</t>
  </si>
  <si>
    <t>GO:0055085</t>
  </si>
  <si>
    <t>transmembrane transport</t>
  </si>
  <si>
    <t>BP transmembrane transport</t>
  </si>
  <si>
    <t>Pmea_00000214, Pmea_00000818, Pmea_00000915, Pmea_00001012, Pmea_00001110, Pmea_00001146, Pmea_00001151, Pmea_00001172, Pmea_00001317, Pmea_00001470, Pmea_00002604, Pmea_00002606, Pmea_00002615, Pmea_00002623, Pmea_00002630, Pmea_00002632, Pmea_00002639, Pmea_00002777, Pmea_00002780, Pmea_00002784, Pmea_00002840, Pmea_00003794, Pmea_00003852, Pmea_00003870, Pmea_00003956, Pmea_00004593, Pmea_00004665, Pmea_00004666, Pmea_00005216, Pmea_00006104, Pmea_00006715, Pmea_00006903, Pmea_00007126, Pmea_00007435, Pmea_00007592, Pmea_00007737, Pmea_00007738, Pmea_00007739, Pmea_00007740, Pmea_00007743, Pmea_00008548, Pmea_00008747, Pmea_00008936, Pmea_00008939, Pmea_00008940, Pmea_00008941, Pmea_00008942, Pmea_00008943, Pmea_00009003, Pmea_00009343, Pmea_00009353, Pmea_00009666, Pmea_00009727, Pmea_00009738, Pmea_00010626, Pmea_00010628, Pmea_00010630, Pmea_00010632, Pmea_00010637, Pmea_00010643, Pmea_00010700, Pmea_00010899, Pmea_00011020, Pmea_00011278, Pmea_00012671, Pmea_00012672, Pmea_00012716, Pmea_00013104, Pmea_00013240, Pmea_00013241, Pmea_00013243, Pmea_00013618, Pmea_00013677, Pmea_00013907, Pmea_00013932, Pmea_00014190, Pmea_00015257, Pmea_00015477, Pmea_00015519, Pmea_00016049, Pmea_00016118, Pmea_00016119, Pmea_00016120, Pmea_00016387, Pmea_00016630, Pmea_00016636, Pmea_00016644, Pmea_00016680, Pmea_00016769, Pmea_00016841, Pmea_00016883, Pmea_00017801, Pmea_00017802, Pmea_00018632, Pmea_00018910, Pmea_00018937, Pmea_00019042, Pmea_00019050, Pmea_00019070, Pmea_00019152, Pmea_00019470, Pmea_00019482, Pmea_00019505, Pmea_00019756, Pmea_00019831, Pmea_00019836, Pmea_00019889, Pmea_00020275, Pmea_00020403, Pmea_00020408, Pmea_00020423, Pmea_00020427, Pmea_00020428, Pmea_00020542, Pmea_00020712, Pmea_00021413, Pmea_00022212, Pmea_00022213, Pmea_00022215, Pmea_00022217, Pmea_00022219, Pmea_00022227, Pmea_00022235, Pmea_00022361, Pmea_00023040, Pmea_00023060, Pmea_00023143, Pmea_00023606, Pmea_00023675, Pmea_00023677, Pmea_00023786, Pmea_00024311, Pmea_00024389, Pmea_00024480, Pmea_00024665, Pmea_00025031, Pmea_00025202, Pmea_00025206, Pmea_00025257, Pmea_00025259, Pmea_00025266, Pmea_00025276, Pmea_00025323, Pmea_00025600, Pmea_00025636, Pmea_00025993, Pmea_00026155, Pmea_00026156, Pmea_00026158, Pmea_00027320, Pmea_00027677, Pmea_00028641, Pmea_00029999, Pmea_00030151, Pmea_00030156, Pmea_00031115, Pmea_00031118, Pmea_00031120, Pmea_00032528, Pmea_00032763, Pmea_00032956, Pmea_00032957, Pmea_00033174, Pmea_00033175, Pmea_00033263, Pmea_00033629, Pmea_00033690, Pmea_00033692, Pmea_00033730, Pmea_00033731, Pmea_00034229, Pmea_00034246, Pmea_00034249, Pmea_00034255, Pmea_00034273, Pmea_00034282</t>
  </si>
  <si>
    <t>GO:0007166</t>
  </si>
  <si>
    <t>cell surface receptor signaling pathway</t>
  </si>
  <si>
    <t>BP cell surface receptor signaling pathway</t>
  </si>
  <si>
    <t>Pmea_00000457, Pmea_00000490, Pmea_00003415, Pmea_00003418, Pmea_00003420, Pmea_00003423, Pmea_00003799, Pmea_00008819, Pmea_00008821, Pmea_00012849, Pmea_00016189, Pmea_00016226, Pmea_00016319, Pmea_00018951, Pmea_00018959, Pmea_00018975, Pmea_00020215, Pmea_00020660, Pmea_00020768, Pmea_00020769, Pmea_00020770, Pmea_00020771, Pmea_00021256, Pmea_00024856, Pmea_00025044, Pmea_00025093, Pmea_00026502, Pmea_00028623, Pmea_00028629, Pmea_00029663, Pmea_00029855, Pmea_00029869, Pmea_00030023, Pmea_00030064, Pmea_00030069, Pmea_00030071, Pmea_00030221, Pmea_00030225, Pmea_00031211, Pmea_00031892, Pmea_00031904, Pmea_00031968, Pmea_00031969, Pmea_00032260, Pmea_00032262, Pmea_00032300, Pmea_00032327, Pmea_00032345, Pmea_00034107, Pmea_00034234, Pmea_00034429, Pmea_00035843, Pmea_00035855, Pmea_00035864, Pmea_00035872</t>
  </si>
  <si>
    <t>GO:0015293</t>
  </si>
  <si>
    <t>symporter activity</t>
  </si>
  <si>
    <t>MF symporter activity</t>
  </si>
  <si>
    <t>Pmea_00008455, Pmea_00008457, Pmea_00010626, Pmea_00010627, Pmea_00010628, Pmea_00010629, Pmea_00010630, Pmea_00010632, Pmea_00010636, Pmea_00010637, Pmea_00010643, Pmea_00010645, Pmea_00010899, Pmea_00012260, Pmea_00014141, Pmea_00029603, Pmea_00029605</t>
  </si>
  <si>
    <t>GO:0008643</t>
  </si>
  <si>
    <t>carbohydrate transport</t>
  </si>
  <si>
    <t>BP carbohydrate transport</t>
  </si>
  <si>
    <t>Pmea_00010626, Pmea_00010627, Pmea_00010628, Pmea_00010629, Pmea_00010630, Pmea_00010632, Pmea_00010636, Pmea_00010637, Pmea_00010643, Pmea_00010645, Pmea_00010899, Pmea_00012260, Pmea_00014141, Pmea_00029603, Pmea_00029605</t>
  </si>
  <si>
    <t>GO:0006091</t>
  </si>
  <si>
    <t>generation of precursor metabolites and energy</t>
  </si>
  <si>
    <t>BP generation of precursor metabolites and energy</t>
  </si>
  <si>
    <t>Pmea_00030231, Pmea_00030247, Pmea_00030261, Pmea_00030265, Pmea_00030269, Pmea_00030273</t>
  </si>
  <si>
    <t>GO:0004089</t>
  </si>
  <si>
    <t>carbonate dehydratase activity</t>
  </si>
  <si>
    <t>MF carbonate dehydratase activity</t>
  </si>
  <si>
    <t>Pmea_00003911, Pmea_00003913, Pmea_00003914, Pmea_00022398, Pmea_00022401, Pmea_00022402, Pmea_00022408, Pmea_00022409, Pmea_00022526, Pmea_00022576, Pmea_00022581, Pmea_00022795</t>
  </si>
  <si>
    <t>GO:0022857</t>
  </si>
  <si>
    <t>transmembrane transporter activity</t>
  </si>
  <si>
    <t>MF transmembrane transporter activity</t>
  </si>
  <si>
    <t>Pmea_00000214, Pmea_00000818, Pmea_00000915, Pmea_00001146, Pmea_00002840, Pmea_00003794, Pmea_00003852, Pmea_00003870, Pmea_00004593, Pmea_00004665, Pmea_00004666, Pmea_00007435, Pmea_00007592, Pmea_00007737, Pmea_00007738, Pmea_00007739, Pmea_00007740, Pmea_00007743, Pmea_00008548, Pmea_00009003, Pmea_00009727, Pmea_00010626, Pmea_00010628, Pmea_00010630, Pmea_00010632, Pmea_00010637, Pmea_00010643, Pmea_00010899, Pmea_00011278, Pmea_00012671, Pmea_00012672, Pmea_00012716, Pmea_00015477, Pmea_00015519, Pmea_00016118, Pmea_00016119, Pmea_00016120, Pmea_00016630, Pmea_00016636, Pmea_00016644, Pmea_00016680, Pmea_00016883, Pmea_00017801, Pmea_00017802, Pmea_00018910, Pmea_00019042, Pmea_00019050, Pmea_00019152, Pmea_00019470, Pmea_00019482, Pmea_00019756, Pmea_00019831, Pmea_00019836, Pmea_00020275, Pmea_00020403, Pmea_00020408, Pmea_00020423, Pmea_00020427, Pmea_00020428, Pmea_00020542, Pmea_00023143, Pmea_00023606, Pmea_00023714, Pmea_00024311, Pmea_00024389, Pmea_00025031, Pmea_00025202, Pmea_00025206, Pmea_00025276, Pmea_00025323, Pmea_00027677, Pmea_00028641, Pmea_00032528, Pmea_00032956, Pmea_00032957, Pmea_00033629, Pmea_00033730, Pmea_00033731</t>
  </si>
  <si>
    <t>GO:0004197</t>
  </si>
  <si>
    <t>cysteine-type endopeptidase activity</t>
  </si>
  <si>
    <t>MF cysteine-type endopeptidase activity</t>
  </si>
  <si>
    <t>Pmea_00002799, Pmea_00003939, Pmea_00003940, Pmea_00003941, Pmea_00003942, Pmea_00003944, Pmea_00005186, Pmea_00005309, Pmea_00006204, Pmea_00006411, Pmea_00008144, Pmea_00008233, Pmea_00012390, Pmea_00017892, Pmea_00017916, Pmea_00017941, Pmea_00017944, Pmea_00017948, Pmea_00017951, Pmea_00018712, Pmea_00019699, Pmea_00019720, Pmea_00023239, Pmea_00026175, Pmea_00026189, Pmea_00030021, Pmea_00032307, Pmea_00033933</t>
  </si>
  <si>
    <t>GO:0042157</t>
  </si>
  <si>
    <t>lipoprotein metabolic process</t>
  </si>
  <si>
    <t>BP lipoprotein metabolic process</t>
  </si>
  <si>
    <t>Pmea_00012447, Pmea_00012901, Pmea_00012903, Pmea_00014032, Pmea_00014033, Pmea_00014042, Pmea_00014043, Pmea_00025972, Pmea_00025989, Pmea_00033919, Pmea_00033927</t>
  </si>
  <si>
    <t>GO:0009058</t>
  </si>
  <si>
    <t>biosynthetic process</t>
  </si>
  <si>
    <t>BP biosynthetic process</t>
  </si>
  <si>
    <t>Pmea_00000705, Pmea_00004687, Pmea_00004820, Pmea_00005325, Pmea_00005331, Pmea_00005339, Pmea_00008484, Pmea_00008492, Pmea_00009013, Pmea_00019899, Pmea_00021384, Pmea_00021545, Pmea_00023949, Pmea_00025137, Pmea_00028439, Pmea_00028440, Pmea_00028448, Pmea_00028451, Pmea_00034132, Pmea_00034247, Pmea_00035196</t>
  </si>
  <si>
    <t>GO:0005871</t>
  </si>
  <si>
    <t>kinesin complex</t>
  </si>
  <si>
    <t>CC</t>
  </si>
  <si>
    <t>CC kinesin complex</t>
  </si>
  <si>
    <t>Pmea_00002404, Pmea_00002408, Pmea_00009958, Pmea_00012640, Pmea_00012643, Pmea_00012645, Pmea_00014416, Pmea_00017575, Pmea_00017578, Pmea_00017580, Pmea_00025642, Pmea_00027205, Pmea_00027776</t>
  </si>
  <si>
    <t>GO:0006869</t>
  </si>
  <si>
    <t>lipid transport</t>
  </si>
  <si>
    <t>BP lipid transport</t>
  </si>
  <si>
    <t>Pmea_00010779, Pmea_00010785, Pmea_00010794, Pmea_00012447, Pmea_00012901, Pmea_00012903, Pmea_00014032, Pmea_00014033, Pmea_00014042, Pmea_00014043, Pmea_00025972, Pmea_00025989, Pmea_00033919, Pmea_00033927</t>
  </si>
  <si>
    <t>GO:0007165</t>
  </si>
  <si>
    <t>signal transduction</t>
  </si>
  <si>
    <t>BP signal transduction</t>
  </si>
  <si>
    <t>Pmea_00000031, Pmea_00001212, Pmea_00001216, Pmea_00001426, Pmea_00001729, Pmea_00002192, Pmea_00002205, Pmea_00002692, Pmea_00003743, Pmea_00003877, Pmea_00003908, Pmea_00004240, Pmea_00004284, Pmea_00004503, Pmea_00004507, Pmea_00004516, Pmea_00005311, Pmea_00005319, Pmea_00006195, Pmea_00006204, Pmea_00006998, Pmea_00007594, Pmea_00007883, Pmea_00007885, Pmea_00007889, Pmea_00008003, Pmea_00008283, Pmea_00008285, Pmea_00008552, Pmea_00008619, Pmea_00008622, Pmea_00008630, Pmea_00009573, Pmea_00009899, Pmea_00009900, Pmea_00010115, Pmea_00010593, Pmea_00010605, Pmea_00010609, Pmea_00010613, Pmea_00010614, Pmea_00010618, Pmea_00010623, Pmea_00010624, Pmea_00010910, Pmea_00012494, Pmea_00012614, Pmea_00012619, Pmea_00012621, Pmea_00013299, Pmea_00013313, Pmea_00013314, Pmea_00014076, Pmea_00014454, Pmea_00014606, Pmea_00014628, Pmea_00014630, Pmea_00014634, Pmea_00014766, Pmea_00015662, Pmea_00016353, Pmea_00017744, Pmea_00018219, Pmea_00018436, Pmea_00018980, Pmea_00018985, Pmea_00018987, Pmea_00018989, Pmea_00018997, Pmea_00019017, Pmea_00019018, Pmea_00019019, Pmea_00019368, Pmea_00019533, Pmea_00019568, Pmea_00019571, Pmea_00019573, Pmea_00019902, Pmea_00020005, Pmea_00020024, Pmea_00020298, Pmea_00020321, Pmea_00020895, Pmea_00021298, Pmea_00021307, Pmea_00021314, Pmea_00021316, Pmea_00021322, Pmea_00021326, Pmea_00021327, Pmea_00021366, Pmea_00021401, Pmea_00021699, Pmea_00021830, Pmea_00023544, Pmea_00023590, Pmea_00025549, Pmea_00025778, Pmea_00025808, Pmea_00027508, Pmea_00027509, Pmea_00027664, Pmea_00028804, Pmea_00029053, Pmea_00029054, Pmea_00029060, Pmea_00029754, Pmea_00031478, Pmea_00031866, Pmea_00032307, Pmea_00033214, Pmea_00035524</t>
  </si>
  <si>
    <t>GO:0030246</t>
  </si>
  <si>
    <t>carbohydrate binding</t>
  </si>
  <si>
    <t>MF carbohydrate binding</t>
  </si>
  <si>
    <t>Pmea_00000216, Pmea_00003416, Pmea_00006493, Pmea_00006746, Pmea_00006749, Pmea_00006751, Pmea_00006752, Pmea_00013239, Pmea_00015582, Pmea_00015584, Pmea_00016850, Pmea_00016851, Pmea_00016852, Pmea_00016853, Pmea_00016855, Pmea_00016856, Pmea_00017409, Pmea_00017410, Pmea_00018761, Pmea_00020819, Pmea_00028899, Pmea_00031617, Pmea_00034584, Pmea_00034629, Pmea_00034671, Pmea_00034728, Pmea_00035134, Pmea_00035338</t>
  </si>
  <si>
    <t>GO:0016742</t>
  </si>
  <si>
    <t>hydroxymethyl-, formyl- and related transferase activity</t>
  </si>
  <si>
    <t>MF hydroxymethyl-, formyl- and related transferase activity</t>
  </si>
  <si>
    <t>Pmea_00004820, Pmea_00009013, Pmea_00021545, Pmea_00035196</t>
  </si>
  <si>
    <t>GO:0009890</t>
  </si>
  <si>
    <t>negative regulation of biosynthetic process</t>
  </si>
  <si>
    <t>BP negative regulation of biosynthetic process</t>
  </si>
  <si>
    <t>Pmea_00022383, Pmea_00022384, Pmea_00022385, Pmea_00022387</t>
  </si>
  <si>
    <t>GO:0052689</t>
  </si>
  <si>
    <t>carboxylic ester hydrolase activity</t>
  </si>
  <si>
    <t>MF carboxylic ester hydrolase activity</t>
  </si>
  <si>
    <t>Pmea_00007011, Pmea_00007012, Pmea_00016134, Pmea_00016279, Pmea_00016281, Pmea_00029656</t>
  </si>
  <si>
    <t>GO:0005044</t>
  </si>
  <si>
    <t>scavenger receptor activity</t>
  </si>
  <si>
    <t>MF scavenger receptor activity</t>
  </si>
  <si>
    <t>Pmea_00004750, Pmea_00004753, Pmea_00004756, Pmea_00007860, Pmea_00013260, Pmea_00015020, Pmea_00015037, Pmea_00018761, Pmea_00018762, Pmea_00019941, Pmea_00021685, Pmea_00021703, Pmea_00021930, Pmea_00023225, Pmea_00023895, Pmea_00023896, Pmea_00024191, Pmea_00024199, Pmea_00024629, Pmea_00027221, Pmea_00027283, Pmea_00027817, Pmea_00027840, Pmea_00027841, Pmea_00029828, Pmea_00029837</t>
  </si>
  <si>
    <t>GO:0004713</t>
  </si>
  <si>
    <t>protein tyrosine kinase activity</t>
  </si>
  <si>
    <t>MF protein tyrosine kinase activity</t>
  </si>
  <si>
    <t>Pmea_00002244, Pmea_00002312, Pmea_00007862, Pmea_00008581, Pmea_00008582, Pmea_00011002, Pmea_00011745, Pmea_00011793, Pmea_00012899, Pmea_00013122, Pmea_00015020, Pmea_00015037, Pmea_00016171, Pmea_00016482, Pmea_00016483, Pmea_00016484, Pmea_00016485, Pmea_00017447, Pmea_00017459, Pmea_00020927, Pmea_00021185, Pmea_00021189, Pmea_00021930, Pmea_00021932, Pmea_00022530, Pmea_00024191, Pmea_00024199, Pmea_00024741, Pmea_00024813, Pmea_00025768, Pmea_00026492, Pmea_00026493, Pmea_00027283, Pmea_00027378, Pmea_00027817, Pmea_00027822, Pmea_00027841, Pmea_00030536, Pmea_00030550, Pmea_00030622, Pmea_00030669, Pmea_00030685, Pmea_00030690, Pmea_00030732, Pmea_00030744, Pmea_00030763, Pmea_00031340, Pmea_00032562, Pmea_00032799, Pmea_00032820, Pmea_00032823, Pmea_00032825, Pmea_00032838, Pmea_00032864, Pmea_00032870, Pmea_00033210, Pmea_00033212, Pmea_00033733, Pmea_00033763, Pmea_00034112, Pmea_00034113, Pmea_00034115, Pmea_00034160, Pmea_00034421, Pmea_00034431, Pmea_00034461, Pmea_00034620, Pmea_00035110, Pmea_00035172, Pmea_00035182, Pmea_00035254, Pmea_00035257, Pmea_00035259, Pmea_00035262, Pmea_00035475, Pmea_00035735</t>
  </si>
  <si>
    <t>GO:0008191</t>
  </si>
  <si>
    <t>metalloendopeptidase inhibitor activity</t>
  </si>
  <si>
    <t>MF metalloendopeptidase inhibitor activity</t>
  </si>
  <si>
    <t>Pmea_00006858, Pmea_00012253, Pmea_00012254, Pmea_00012255, Pmea_00012263, Pmea_00012267, Pmea_00012272, Pmea_00012273</t>
  </si>
  <si>
    <t>GO:0005515</t>
  </si>
  <si>
    <t>protein binding</t>
  </si>
  <si>
    <t>MF protein binding</t>
  </si>
  <si>
    <t>Pmea_00000031, Pmea_00000203, Pmea_00000215, Pmea_00000273, Pmea_00000281, Pmea_00000299, Pmea_00000480, Pmea_00000497, Pmea_00000510, Pmea_00000647, Pmea_00000768, Pmea_00000777, Pmea_00000781, Pmea_00001000, Pmea_00001112, Pmea_00001113, Pmea_00001114, Pmea_00001158, Pmea_00001205, Pmea_00001212, Pmea_00001216, Pmea_00001221, Pmea_00001238, Pmea_00001293, Pmea_00001294, Pmea_00001335, Pmea_00001336, Pmea_00001348, Pmea_00001426, Pmea_00001432, Pmea_00001490, Pmea_00001557, Pmea_00001560, Pmea_00001564, Pmea_00001567, Pmea_00001628, Pmea_00001729, Pmea_00001788, Pmea_00002032, Pmea_00002063, Pmea_00002120, Pmea_00002180, Pmea_00002192, Pmea_00002205, Pmea_00002220, Pmea_00002290, Pmea_00002291, Pmea_00002312, Pmea_00002340, Pmea_00002384, Pmea_00002396, Pmea_00002404, Pmea_00002408, Pmea_00002449, Pmea_00002472, Pmea_00002479, Pmea_00002485, Pmea_00002494, Pmea_00002498, Pmea_00002501, Pmea_00002502, Pmea_00002514, Pmea_00002520, Pmea_00002533, Pmea_00002537, Pmea_00002538, Pmea_00002692, Pmea_00002922, Pmea_00002923, Pmea_00002934, Pmea_00003177, Pmea_00003241, Pmea_00003257, Pmea_00003402, Pmea_00003416, Pmea_00003430, Pmea_00003468, Pmea_00003491, Pmea_00003557, Pmea_00003575, Pmea_00003614, Pmea_00003696, Pmea_00003698, Pmea_00003799, Pmea_00003812, Pmea_00003838, Pmea_00003877, Pmea_00003903, Pmea_00004081, Pmea_00004139, Pmea_00004152, Pmea_00004175, Pmea_00004186, Pmea_00004240, Pmea_00004284, Pmea_00004288, Pmea_00004293, Pmea_00004321, Pmea_00004360, Pmea_00004363, Pmea_00004375, Pmea_00004380, Pmea_00004383, Pmea_00004387, Pmea_00004455, Pmea_00004503, Pmea_00004507, Pmea_00004516, Pmea_00004520, Pmea_00004610, Pmea_00005031, Pmea_00005033, Pmea_00005071, Pmea_00005073, Pmea_00005074, Pmea_00005103, Pmea_00005245, Pmea_00005289, Pmea_00005311, Pmea_00005319, Pmea_00005364, Pmea_00005458, Pmea_00005469, Pmea_00005568, Pmea_00005740, Pmea_00005743, Pmea_00005843, Pmea_00006195, Pmea_00006204, Pmea_00006288, Pmea_00006317, Pmea_00006348, Pmea_00006349, Pmea_00006351, Pmea_00006352, Pmea_00006355, Pmea_00006424, Pmea_00006499, Pmea_00006642, Pmea_00006806, Pmea_00006858, Pmea_00006943, Pmea_00006944, Pmea_00006950, Pmea_00006952, Pmea_00006962, Pmea_00006963, Pmea_00006974, Pmea_00006977, Pmea_00006990, Pmea_00006998, Pmea_00007032, Pmea_00007114, Pmea_00007123, Pmea_00007376, Pmea_00007472, Pmea_00007493, Pmea_00007594, Pmea_00007845, Pmea_00007883, Pmea_00007885, Pmea_00007886, Pmea_00007889, Pmea_00007905, Pmea_00007908, Pmea_00007913, Pmea_00007990, Pmea_00008029, Pmea_00008108, Pmea_00008142, Pmea_00008149, Pmea_00008200, Pmea_00008283, Pmea_00008285, Pmea_00008427, Pmea_00008445, Pmea_00008446, Pmea_00008532, Pmea_00008552, Pmea_00008615, Pmea_00008619, Pmea_00008622, Pmea_00008630, Pmea_00008673, Pmea_00008681, Pmea_00008704, Pmea_00008746, Pmea_00008747, Pmea_00008857, Pmea_00008878, Pmea_00008879, Pmea_00008936, Pmea_00008940, Pmea_00008941, Pmea_00008942, Pmea_00008943, Pmea_00009017, Pmea_00009110, Pmea_00009244, Pmea_00009289, Pmea_00009365, Pmea_00009368, Pmea_00009376, Pmea_00009400, Pmea_00009573, Pmea_00009608, Pmea_00009636, Pmea_00009666, Pmea_00009718, Pmea_00009738, Pmea_00009874, Pmea_00009899, Pmea_00009900, Pmea_00009948, Pmea_00009952, Pmea_00009957, Pmea_00009958, Pmea_00010005, Pmea_00010007, Pmea_00010013, Pmea_00010452, Pmea_00010593, Pmea_00010594, Pmea_00010605, Pmea_00010606, Pmea_00010608, Pmea_00010609, Pmea_00010613, Pmea_00010614, Pmea_00010615, Pmea_00010618, Pmea_00010623, Pmea_00010624, Pmea_00010684, Pmea_00010685, Pmea_00010736, Pmea_00010743, Pmea_00010769, Pmea_00010772, Pmea_00010777, Pmea_00010779, Pmea_00010785, Pmea_00010786, Pmea_00010822, Pmea_00010823, Pmea_00010825, Pmea_00010831, Pmea_00010832, Pmea_00010910, Pmea_00010911, Pmea_00011002, Pmea_00011063, Pmea_00011070, Pmea_00011107, Pmea_00011135, Pmea_00011348, Pmea_00011367, Pmea_00011370, Pmea_00011441, Pmea_00011443, Pmea_00011476, Pmea_00011760, Pmea_00011846, Pmea_00011847, Pmea_00011850, Pmea_00011903, Pmea_00011918, Pmea_00011999, Pmea_00012017, Pmea_00012104, Pmea_00012177, Pmea_00012179, Pmea_00012221, Pmea_00012224, Pmea_00012225, Pmea_00012235, Pmea_00012253, Pmea_00012254, Pmea_00012255, Pmea_00012263, Pmea_00012267, Pmea_00012272, Pmea_00012273, Pmea_00012280, Pmea_00012282, Pmea_00012293, Pmea_00012347, Pmea_00012349, Pmea_00012355, Pmea_00012371, Pmea_00012382, Pmea_00012403, Pmea_00012423, Pmea_00012452, Pmea_00012472, Pmea_00012538, Pmea_00012542, Pmea_00012552, Pmea_00012558, Pmea_00012614, Pmea_00012619, Pmea_00012621, Pmea_00012640, Pmea_00012642, Pmea_00012643, Pmea_00012645, Pmea_00012649, Pmea_00012652, Pmea_00012684, Pmea_00012730, Pmea_00012837, Pmea_00012838, Pmea_00012899, Pmea_00012950, Pmea_00012952, Pmea_00012953, Pmea_00012970, Pmea_00012992, Pmea_00013020, Pmea_00013023, Pmea_00013030, Pmea_00013126, Pmea_00013222, Pmea_00013260, Pmea_00013299, Pmea_00013313, Pmea_00013314, Pmea_00013319, Pmea_00013365, Pmea_00013383, Pmea_00013387, Pmea_00013388, Pmea_00013392, Pmea_00013398, Pmea_00013469, Pmea_00013493, Pmea_00013497, Pmea_00013501, Pmea_00013573, Pmea_00013618, Pmea_00013680, Pmea_00013685, Pmea_00013692, Pmea_00013743, Pmea_00013804, Pmea_00013824, Pmea_00013882, Pmea_00013889, Pmea_00013975, Pmea_00014005, Pmea_00014012, Pmea_00014014, Pmea_00014020, Pmea_00014067, Pmea_00014069, Pmea_00014076, Pmea_00014185, Pmea_00014269, Pmea_00014273, Pmea_00014277, Pmea_00014280, Pmea_00014392, Pmea_00014407, Pmea_00014412, Pmea_00014416, Pmea_00014454, Pmea_00014606, Pmea_00014628, Pmea_00014630, Pmea_00014632, Pmea_00014634, Pmea_00014709, Pmea_00014715, Pmea_00014739, Pmea_00014754, Pmea_00014766, Pmea_00014938, Pmea_00015207, Pmea_00015239, Pmea_00015257, Pmea_00015275, Pmea_00015466, Pmea_00015492, Pmea_00015494, Pmea_00015495, Pmea_00015496, Pmea_00015587, Pmea_00015595, Pmea_00015603, Pmea_00015614, Pmea_00015652, Pmea_00015662, Pmea_00015701, Pmea_00015713, Pmea_00015715, Pmea_00015806, Pmea_00015824, Pmea_00015892, Pmea_00015923, Pmea_00015933, Pmea_00015935, Pmea_00015946, Pmea_00015947, Pmea_00016083, Pmea_00016132, Pmea_00016145, Pmea_00016171, Pmea_00016286, Pmea_00016323, Pmea_00016324, Pmea_00016387, Pmea_00016483, Pmea_00016484, Pmea_00016485, Pmea_00016494, Pmea_00016514, Pmea_00016550, Pmea_00016563, Pmea_00017061, Pmea_00017063, Pmea_00017120, Pmea_00017169, Pmea_00017181, Pmea_00017187, Pmea_00017197, Pmea_00017200, Pmea_00017202, Pmea_00017204, Pmea_00017297, Pmea_00017349, Pmea_00017356, Pmea_00017415, Pmea_00017449, Pmea_00017451, Pmea_00017454, Pmea_00017458, Pmea_00017465, Pmea_00017470, Pmea_00017477, Pmea_00017481, Pmea_00017575, Pmea_00017578, Pmea_00017580, Pmea_00017600, Pmea_00017620, Pmea_00017731, Pmea_00017744, Pmea_00017846, Pmea_00017855, Pmea_00017877, Pmea_00017896, Pmea_00017905, Pmea_00017918, Pmea_00017921, Pmea_00017924, Pmea_00017936, Pmea_00017938, Pmea_00017945, Pmea_00018008, Pmea_00018036, Pmea_00018201, Pmea_00018211, Pmea_00018219, Pmea_00018222, Pmea_00018232, Pmea_00018238, Pmea_00018247, Pmea_00018253, Pmea_00018256, Pmea_00018257, Pmea_00018300, Pmea_00018361, Pmea_00018436, Pmea_00018538, Pmea_00018547, Pmea_00018551, Pmea_00018552, Pmea_00018555, Pmea_00018557, Pmea_00018558, Pmea_00018561, Pmea_00018564, Pmea_00018565, Pmea_00018600, Pmea_00018603, Pmea_00018604, Pmea_00018611, Pmea_00018617, Pmea_00018657, Pmea_00018674, Pmea_00018704, Pmea_00018712, Pmea_00018761, Pmea_00018762, Pmea_00018792, Pmea_00018869, Pmea_00018951, Pmea_00018959, Pmea_00018975, Pmea_00018980, Pmea_00018985, Pmea_00018987, Pmea_00018989, Pmea_00018997, Pmea_00019045, Pmea_00019063, Pmea_00019164, Pmea_00019203, Pmea_00019216, Pmea_00019224, Pmea_00019322, Pmea_00019368, Pmea_00019375, Pmea_00019533, Pmea_00019568, Pmea_00019571, Pmea_00019573, Pmea_00019582, Pmea_00019586, Pmea_00019596, Pmea_00019597, Pmea_00019600, Pmea_00019614, Pmea_00019635, Pmea_00019637, Pmea_00019640, Pmea_00019721, Pmea_00019726, Pmea_00019749, Pmea_00019756, Pmea_00019794, Pmea_00019889, Pmea_00019902, Pmea_00020005, Pmea_00020024, Pmea_00020298, Pmea_00020321, Pmea_00020389, Pmea_00020463, Pmea_00020479, Pmea_00020549, Pmea_00020600, Pmea_00020630, Pmea_00020677, Pmea_00020685, Pmea_00020784, Pmea_00020880, Pmea_00020891, Pmea_00020895, Pmea_00020927, Pmea_00021164, Pmea_00021298, Pmea_00021307, Pmea_00021314, Pmea_00021316, Pmea_00021322, Pmea_00021324, Pmea_00021326, Pmea_00021327, Pmea_00021366, Pmea_00021401, Pmea_00021426, Pmea_00021438, Pmea_00021440, Pmea_00021458, Pmea_00021587, Pmea_00021699, Pmea_00021708, Pmea_00021808, Pmea_00021810, Pmea_00021813, Pmea_00021830, Pmea_00021833, Pmea_00021844, Pmea_00021847, Pmea_00021861, Pmea_00021867, Pmea_00021876, Pmea_00021882, Pmea_00022000, Pmea_00022157, Pmea_00022234, Pmea_00022235, Pmea_00022237, Pmea_00022280, Pmea_00022301, Pmea_00022326, Pmea_00022335, Pmea_00022424, Pmea_00022439, Pmea_00022527, Pmea_00022530, Pmea_00022543, Pmea_00022545, Pmea_00022642, Pmea_00022643, Pmea_00022644, Pmea_00022645, Pmea_00022647, Pmea_00022649, Pmea_00022663, Pmea_00022709, Pmea_00022710, Pmea_00022715, Pmea_00022719, Pmea_00022723, Pmea_00022725, Pmea_00022728, Pmea_00022749, Pmea_00022750, Pmea_00022772, Pmea_00022780, Pmea_00022784, Pmea_00022802, Pmea_00022814, Pmea_00022819, Pmea_00022824, Pmea_00022855, Pmea_00022893, Pmea_00022948, Pmea_00022961, Pmea_00023032, Pmea_00023045, Pmea_00023142, Pmea_00023225, Pmea_00023341, Pmea_00023544, Pmea_00023590, Pmea_00023605, Pmea_00023612, Pmea_00023764, Pmea_00023776, Pmea_00023842, Pmea_00023850, Pmea_00023855, Pmea_00023859, Pmea_00023861, Pmea_00023869, Pmea_00024080, Pmea_00024113, Pmea_00024136, Pmea_00024209, Pmea_00024220, Pmea_00024286, Pmea_00024356, Pmea_00024422, Pmea_00024425, Pmea_00024426, Pmea_00024430, Pmea_00024446, Pmea_00024453, Pmea_00024480, Pmea_00024484, Pmea_00024495, Pmea_00024620, Pmea_00024654, Pmea_00024672, Pmea_00024725, Pmea_00024741, Pmea_00024787, Pmea_00024806, Pmea_00024814, Pmea_00024917, Pmea_00024948, Pmea_00025088, Pmea_00025143, Pmea_00025241, Pmea_00025296, Pmea_00025383, Pmea_00025410, Pmea_00025418, Pmea_00025486, Pmea_00025487, Pmea_00025548, Pmea_00025549, Pmea_00025642, Pmea_00025678, Pmea_00025778, Pmea_00025779, Pmea_00025797, Pmea_00025800, Pmea_00025808, Pmea_00026178, Pmea_00026224, Pmea_00026234, Pmea_00026238, Pmea_00026240, Pmea_00026244, Pmea_00026247, Pmea_00026358, Pmea_00026399, Pmea_00026415, Pmea_00026470, Pmea_00026492, Pmea_00026493, Pmea_00026512, Pmea_00026550, Pmea_00026603, Pmea_00026679, Pmea_00026742, Pmea_00026758, Pmea_00026764, Pmea_00026801, Pmea_00026803, Pmea_00026846, Pmea_00026873, Pmea_00026910, Pmea_00026929, Pmea_00026935, Pmea_00026947, Pmea_00026973, Pmea_00026974, Pmea_00026984, Pmea_00027041, Pmea_00027061, Pmea_00027082, Pmea_00027174, Pmea_00027178, Pmea_00027205, Pmea_00027215, Pmea_00027462, Pmea_00027486, Pmea_00027493, Pmea_00027507, Pmea_00027522, Pmea_00027531, Pmea_00027560, Pmea_00027635, Pmea_00027649, Pmea_00027664, Pmea_00027772, Pmea_00027776, Pmea_00027814, Pmea_00027820, Pmea_00027824, Pmea_00027934, Pmea_00028102, Pmea_00028159, Pmea_00028173, Pmea_00028175, Pmea_00028180, Pmea_00028187, Pmea_00028273, Pmea_00028280, Pmea_00028282, Pmea_00028288, Pmea_00028300, Pmea_00028302, Pmea_00028330, Pmea_00028334, Pmea_00028379, Pmea_00028441, Pmea_00028531, Pmea_00028555, Pmea_00028751, Pmea_00028772, Pmea_00028804, Pmea_00028809, Pmea_00028929, Pmea_00028941, Pmea_00028953, Pmea_00028997, Pmea_00029002, Pmea_00029030, Pmea_00029053, Pmea_00029054, Pmea_00029060, Pmea_00029079, Pmea_00029148, Pmea_00029183, Pmea_00029219, Pmea_00029242, Pmea_00029282, Pmea_00029305, Pmea_00029358, Pmea_00029400, Pmea_00029468, Pmea_00029495, Pmea_00029531, Pmea_00029541, Pmea_00029567, Pmea_00029600, Pmea_00029611, Pmea_00029638, Pmea_00029656, Pmea_00029663, Pmea_00029699, Pmea_00029725, Pmea_00029754, Pmea_00029788, Pmea_00029824, Pmea_00029837, Pmea_00029859, Pmea_00029957, Pmea_00030003, Pmea_00030007, Pmea_00030010, Pmea_00030011, Pmea_00030021, Pmea_00030024, Pmea_00030110, Pmea_00030112, Pmea_00030113, Pmea_00030163, Pmea_00030172, Pmea_00030190, Pmea_00030195, Pmea_00030205, Pmea_00030210, Pmea_00030215, Pmea_00030219, Pmea_00030221, Pmea_00030225, Pmea_00030441, Pmea_00030446, Pmea_00030456, Pmea_00030536, Pmea_00030550, Pmea_00030622, Pmea_00030669, Pmea_00030783, Pmea_00030868, Pmea_00030976, Pmea_00030980, Pmea_00030981, Pmea_00031022, Pmea_00031152, Pmea_00031214, Pmea_00031264, Pmea_00031314, Pmea_00031339, Pmea_00031352, Pmea_00031437, Pmea_00031449, Pmea_00031450, Pmea_00031468, Pmea_00031478, Pmea_00031562, Pmea_00031564, Pmea_00031580, Pmea_00031583, Pmea_00031590, Pmea_00031591, Pmea_00031593, Pmea_00031681, Pmea_00031698, Pmea_00031700, Pmea_00031866, Pmea_00031887, Pmea_00031916, Pmea_00031993, Pmea_00032031, Pmea_00032038, Pmea_00032094, Pmea_00032156, Pmea_00032157, Pmea_00032158, Pmea_00032161, Pmea_00032200, Pmea_00032209, Pmea_00032225, Pmea_00032255, Pmea_00032256, Pmea_00032281, Pmea_00032285, Pmea_00032294, Pmea_00032307, Pmea_00032342, Pmea_00032418, Pmea_00032431, Pmea_00032432, Pmea_00032450, Pmea_00032505, Pmea_00032557, Pmea_00032570, Pmea_00032621, Pmea_00032657, Pmea_00032820, Pmea_00032825, Pmea_00032830, Pmea_00032910, Pmea_00032918, Pmea_00033061, Pmea_00033063, Pmea_00033064, Pmea_00033068, Pmea_00033070, Pmea_00033079, Pmea_00033091, Pmea_00033191, Pmea_00033210, Pmea_00033212, Pmea_00033214, Pmea_00033281, Pmea_00033290, Pmea_00033396, Pmea_00033407, Pmea_00033410, Pmea_00033416, Pmea_00033417, Pmea_00033419, Pmea_00033523, Pmea_00033525, Pmea_00033559, Pmea_00033561, Pmea_00033708, Pmea_00033733, Pmea_00033763, Pmea_00033796, Pmea_00033820, Pmea_00033824, Pmea_00033833, Pmea_00033837, Pmea_00033838, Pmea_00033840, Pmea_00033841, Pmea_00033843, Pmea_00033848, Pmea_00033854, Pmea_00033861, Pmea_00033864, Pmea_00033866, Pmea_00033878, Pmea_00033933, Pmea_00033950, Pmea_00033967, Pmea_00033968, Pmea_00033975, Pmea_00033989, Pmea_00033997, Pmea_00034024, Pmea_00034040, Pmea_00034070, Pmea_00034073, Pmea_00034094, Pmea_00034112, Pmea_00034113, Pmea_00034115, Pmea_00034118, Pmea_00034136, Pmea_00034160, Pmea_00034223, Pmea_00034246, Pmea_00034282, Pmea_00034365, Pmea_00034470, Pmea_00034482, Pmea_00034483, Pmea_00034484, Pmea_00034485, Pmea_00034492, Pmea_00034493, Pmea_00034512, Pmea_00034584, Pmea_00034595, Pmea_00034629, Pmea_00034728, Pmea_00034729, Pmea_00034730, Pmea_00034878, Pmea_00034938, Pmea_00034994, Pmea_00035041, Pmea_00035069, Pmea_00035071, Pmea_00035149, Pmea_00035205, Pmea_00035416, Pmea_00035460, Pmea_00035524, Pmea_00035710, Pmea_00035723, Pmea_00035752, Pmea_00035753, Pmea_00035756, Pmea_00035757, Pmea_00035760, Pmea_00035767, Pmea_00035768, Pmea_00035769, Pmea_00035773, Pmea_00035784, Pmea_00035812, Pmea_00035858, Pmea_00035873, Pmea_00035878</t>
  </si>
  <si>
    <t>GO:0006955</t>
  </si>
  <si>
    <t>immune response</t>
  </si>
  <si>
    <t>BP immune response</t>
  </si>
  <si>
    <t>Pmea_00022642, Pmea_00022643, Pmea_00022644, Pmea_00022645, Pmea_00022647, Pmea_00022649, Pmea_00024446, Pmea_00024453, Pmea_00031314</t>
  </si>
  <si>
    <t>GO:0010466</t>
  </si>
  <si>
    <t>negative regulation of peptidase activity</t>
  </si>
  <si>
    <t>BP negative regulation of peptidase activity</t>
  </si>
  <si>
    <t>Pmea_00000002, Pmea_00016702, Pmea_00016706</t>
  </si>
  <si>
    <t>GO:0019509</t>
  </si>
  <si>
    <t>L-methionine salvage from methylthioadenosine</t>
  </si>
  <si>
    <t>BP L-methionine salvage from methylthioadenosine</t>
  </si>
  <si>
    <t>Pmea_00001791, Pmea_00030033, Pmea_00032254</t>
  </si>
  <si>
    <t>GO:0006783</t>
  </si>
  <si>
    <t>heme biosynthetic process</t>
  </si>
  <si>
    <t>BP heme biosynthetic process</t>
  </si>
  <si>
    <t>Pmea_00002104, Pmea_00002422, Pmea_00035288</t>
  </si>
  <si>
    <t>GO:0032958</t>
  </si>
  <si>
    <t>inositol phosphate biosynthetic process</t>
  </si>
  <si>
    <t>BP inositol phosphate biosynthetic process</t>
  </si>
  <si>
    <t>Pmea_00008119, Pmea_00013070, Pmea_00029384</t>
  </si>
  <si>
    <t>GO:0016715</t>
  </si>
  <si>
    <t>oxidoreductase activity, acting on paired donors, with incorporation or reduction of molecular oxygen, reduced ascorbate as one donor, and incorporation of one atom of oxygen</t>
  </si>
  <si>
    <t>MF oxidoreductase activity, acting on paired donors, with incorporation or reduction of molecular oxygen, reduced ascorbate as one donor, and incorporation of one atom of oxygen</t>
  </si>
  <si>
    <t>Pmea_00000926, Pmea_00004737, Pmea_00011184, Pmea_00017064, Pmea_00017066, Pmea_00017073, Pmea_00017079, Pmea_00017080</t>
  </si>
  <si>
    <t>GO:0050660</t>
  </si>
  <si>
    <t>flavin adenine dinucleotide binding</t>
  </si>
  <si>
    <t>MF flavin adenine dinucleotide binding</t>
  </si>
  <si>
    <t>Pmea_00001447, Pmea_00003208, Pmea_00003812, Pmea_00005175, Pmea_00006481, Pmea_00007481, Pmea_00013344, Pmea_00014988, Pmea_00017615, Pmea_00020278, Pmea_00021945, Pmea_00022141, Pmea_00022240, Pmea_00022241, Pmea_00022367, Pmea_00022829, Pmea_00024334, Pmea_00027237, Pmea_00030429, Pmea_00033050, Pmea_00033056, Pmea_00034275, Pmea_00035518</t>
  </si>
  <si>
    <t>GO:0005176</t>
  </si>
  <si>
    <t>ErbB-2 class receptor binding</t>
  </si>
  <si>
    <t>MF ErbB-2 class receptor binding</t>
  </si>
  <si>
    <t>Pmea_00007499, Pmea_00013260, Pmea_00022411, Pmea_00030976, Pmea_00030981</t>
  </si>
  <si>
    <t>GO:0010469</t>
  </si>
  <si>
    <t>regulation of signaling receptor activity</t>
  </si>
  <si>
    <t>BP regulation of signaling receptor activity</t>
  </si>
  <si>
    <t>GO:0030197</t>
  </si>
  <si>
    <t>extracellular matrix constituent, lubricant activity</t>
  </si>
  <si>
    <t>MF extracellular matrix constituent, lubricant activity</t>
  </si>
  <si>
    <t>GO:0048038</t>
  </si>
  <si>
    <t>quinone binding</t>
  </si>
  <si>
    <t>MF quinone binding</t>
  </si>
  <si>
    <t>Pmea_00004421, Pmea_00008405, Pmea_00015843, Pmea_00028122, Pmea_00028129, Pmea_00031038, Pmea_00031039</t>
  </si>
  <si>
    <t>GO:0003995</t>
  </si>
  <si>
    <t>acyl-CoA dehydrogenase activity</t>
  </si>
  <si>
    <t>MF acyl-CoA dehydrogenase activity</t>
  </si>
  <si>
    <t>Pmea_00005175, Pmea_00006481, Pmea_00014988, Pmea_00020278, Pmea_00024334, Pmea_00034275</t>
  </si>
  <si>
    <t>GO:0016829</t>
  </si>
  <si>
    <t>lyase activity</t>
  </si>
  <si>
    <t>MF lyase activity</t>
  </si>
  <si>
    <t>Pmea_00001717, Pmea_00001718, Pmea_00006746, Pmea_00006749, Pmea_00006751, Pmea_00006752, Pmea_00008164, Pmea_00013239, Pmea_00013695, Pmea_00022539, Pmea_00034671</t>
  </si>
  <si>
    <t>GO:0004800</t>
  </si>
  <si>
    <t>thyroxine 5'-deiodinase activity</t>
  </si>
  <si>
    <t>MF thyroxine 5'-deiodinase activity</t>
  </si>
  <si>
    <t>Pmea_00001036, Pmea_00001040, Pmea_00010849, Pmea_00033722, Pmea_00033725</t>
  </si>
  <si>
    <t>GO:0004525</t>
  </si>
  <si>
    <t>ribonuclease III activity</t>
  </si>
  <si>
    <t>MF ribonuclease III activity</t>
  </si>
  <si>
    <t>Pmea_00025143, Pmea_00025395, Pmea_00031580, Pmea_00031583, Pmea_00031590, Pmea_00031591, Pmea_00031593</t>
  </si>
  <si>
    <t>GO:0042981</t>
  </si>
  <si>
    <t>regulation of apoptotic process</t>
  </si>
  <si>
    <t>BP regulation of apoptotic process</t>
  </si>
  <si>
    <t>Pmea_00001729, Pmea_00001929, Pmea_00002220, Pmea_00002692, Pmea_00007889, Pmea_00008552, Pmea_00010618, Pmea_00010623, Pmea_00010624, Pmea_00012614, Pmea_00012617, Pmea_00013299, Pmea_00013313, Pmea_00013314, Pmea_00014606, Pmea_00017181, Pmea_00017187, Pmea_00017197, Pmea_00018674, Pmea_00018704, Pmea_00018712, Pmea_00019368, Pmea_00020677, Pmea_00021322, Pmea_00021326, Pmea_00021327, Pmea_00021882, Pmea_00023540, Pmea_00023842, Pmea_00023850, Pmea_00023855, Pmea_00023859, Pmea_00023861, Pmea_00023869, Pmea_00025778, Pmea_00030163, Pmea_00030172, Pmea_00031478, Pmea_00033074, Pmea_00033092, Pmea_00033095, Pmea_00033933, Pmea_00034994</t>
  </si>
  <si>
    <t>GO:0016702</t>
  </si>
  <si>
    <t>oxidoreductase activity, acting on single donors with incorporation of molecular oxygen, incorporation of two atoms of oxygen</t>
  </si>
  <si>
    <t>MF oxidoreductase activity, acting on single donors with incorporation of molecular oxygen, incorporation of two atoms of oxygen</t>
  </si>
  <si>
    <t>Pmea_00015749, Pmea_00015752, Pmea_00015756, Pmea_00016550, Pmea_00018295, Pmea_00018297, Pmea_00022512, Pmea_00029148, Pmea_00030884, Pmea_00033416, Pmea_00033417, Pmea_00033419, Pmea_00034136</t>
  </si>
  <si>
    <t>GO:0008131</t>
  </si>
  <si>
    <t>primary amine oxidase activity</t>
  </si>
  <si>
    <t>MF primary amine oxidase activity</t>
  </si>
  <si>
    <t>Pmea_00004421, Pmea_00015843, Pmea_00028122, Pmea_00028129, Pmea_00031038, Pmea_00031039</t>
  </si>
  <si>
    <t>GO:0009308</t>
  </si>
  <si>
    <t>amine metabolic process</t>
  </si>
  <si>
    <t>BP amine metabolic process</t>
  </si>
  <si>
    <t>GO:0004609</t>
  </si>
  <si>
    <t>phosphatidylserine decarboxylase activity</t>
  </si>
  <si>
    <t>MF phosphatidylserine decarboxylase activity</t>
  </si>
  <si>
    <t>Pmea_00009667, Pmea_00009668, Pmea_00009675, Pmea_00009677, Pmea_00009685, Pmea_00021086</t>
  </si>
  <si>
    <t>GO:0000151</t>
  </si>
  <si>
    <t>ubiquitin ligase complex</t>
  </si>
  <si>
    <t>CC ubiquitin ligase complex</t>
  </si>
  <si>
    <t>Pmea_00026959, Pmea_00026967, Pmea_00026975, Pmea_00026984, Pmea_00029144</t>
  </si>
  <si>
    <t>GO:0016051</t>
  </si>
  <si>
    <t>carbohydrate biosynthetic process</t>
  </si>
  <si>
    <t>BP carbohydrate biosynthetic process</t>
  </si>
  <si>
    <t>Pmea_00007392, Pmea_00009457, Pmea_00012214, Pmea_00012230, Pmea_00012231, Pmea_00012236, Pmea_00018737, Pmea_00033498</t>
  </si>
  <si>
    <t>GO:0007160</t>
  </si>
  <si>
    <t>cell-matrix adhesion</t>
  </si>
  <si>
    <t>BP cell-matrix adhesion</t>
  </si>
  <si>
    <t>Pmea_00007499, Pmea_00012896, Pmea_00013260, Pmea_00019195, Pmea_00021003, Pmea_00021973, Pmea_00022411, Pmea_00030224, Pmea_00030976, Pmea_00030981</t>
  </si>
  <si>
    <t>GO:0006478</t>
  </si>
  <si>
    <t>peptidyl-tyrosine sulfation</t>
  </si>
  <si>
    <t>BP peptidyl-tyrosine sulfation</t>
  </si>
  <si>
    <t>Pmea_00001104, Pmea_00004787, Pmea_00004886, Pmea_00004888, Pmea_00007284, Pmea_00011100, Pmea_00024093, Pmea_00027201</t>
  </si>
  <si>
    <t>GO:0008476</t>
  </si>
  <si>
    <t>protein-tyrosine sulfotransferase activity</t>
  </si>
  <si>
    <t>MF protein-tyrosine sulfotransferase activity</t>
  </si>
  <si>
    <t>GO:0005758</t>
  </si>
  <si>
    <t>mitochondrial intermembrane space</t>
  </si>
  <si>
    <t>CC mitochondrial intermembrane space</t>
  </si>
  <si>
    <t>Pmea_00003332, Pmea_00009623, Pmea_00017247, Pmea_00030887</t>
  </si>
  <si>
    <t>GO:0005576</t>
  </si>
  <si>
    <t>extracellular region</t>
  </si>
  <si>
    <t>CC extracellular region</t>
  </si>
  <si>
    <t>Pmea_00000002, Pmea_00000510, Pmea_00002891, Pmea_00002947, Pmea_00006321, Pmea_00006326, Pmea_00006746, Pmea_00006749, Pmea_00006751, Pmea_00006752, Pmea_00008122, Pmea_00009083, Pmea_00011343, Pmea_00011346, Pmea_00011347, Pmea_00012447, Pmea_00012901, Pmea_00012903, Pmea_00013239, Pmea_00014032, Pmea_00014033, Pmea_00014042, Pmea_00014043, Pmea_00015526, Pmea_00016375, Pmea_00016381, Pmea_00016702, Pmea_00016706, Pmea_00019132, Pmea_00019159, Pmea_00019195, Pmea_00022037, Pmea_00022791, Pmea_00023726, Pmea_00025972, Pmea_00025989, Pmea_00026555, Pmea_00026557, Pmea_00028694, Pmea_00028926, Pmea_00029179, Pmea_00031712, Pmea_00032441, Pmea_00033919, Pmea_00033927, Pmea_00034043, Pmea_00034045, Pmea_00034234, Pmea_00034671</t>
  </si>
  <si>
    <t>GO:0033617</t>
  </si>
  <si>
    <t>mitochondrial cytochrome c oxidase assembly</t>
  </si>
  <si>
    <t>BP mitochondrial cytochrome c oxidase assembly</t>
  </si>
  <si>
    <t>Pmea_00003332, Pmea_00012339, Pmea_00030887</t>
  </si>
  <si>
    <t>GO:0010309</t>
  </si>
  <si>
    <t>acireductone dioxygenase [iron(II)-requiring] activity</t>
  </si>
  <si>
    <t>MF acireductone dioxygenase [iron(II)-requiring] activity</t>
  </si>
  <si>
    <t>Pmea_00030033, Pmea_00032254</t>
  </si>
  <si>
    <t>GO:0008610</t>
  </si>
  <si>
    <t>lipid biosynthetic process</t>
  </si>
  <si>
    <t>BP lipid biosynthetic process</t>
  </si>
  <si>
    <t>Pmea_00004841, Pmea_00015955, Pmea_00015957, Pmea_00015958, Pmea_00016997</t>
  </si>
  <si>
    <t>GO:0016020</t>
  </si>
  <si>
    <t>membrane</t>
  </si>
  <si>
    <t>CC membrane</t>
  </si>
  <si>
    <t>Pmea_00000031, Pmea_00000168, Pmea_00000209, Pmea_00000497, Pmea_00000510, Pmea_00000818, Pmea_00000915, Pmea_00001110, Pmea_00002472, Pmea_00002775, Pmea_00002777, Pmea_00002780, Pmea_00002784, Pmea_00002794, Pmea_00002832, Pmea_00002943, Pmea_00002944, Pmea_00003317, Pmea_00003652, Pmea_00003799, Pmea_00003956, Pmea_00003996, Pmea_00004688, Pmea_00004749, Pmea_00004750, Pmea_00004752, Pmea_00004753, Pmea_00004756, Pmea_00004791, Pmea_00005038, Pmea_00005177, Pmea_00005874, Pmea_00007040, Pmea_00007126, Pmea_00007127, Pmea_00007481, Pmea_00007521, Pmea_00007529, Pmea_00007658, Pmea_00007795, Pmea_00007860, Pmea_00008467, Pmea_00008601, Pmea_00008673, Pmea_00008747, Pmea_00008936, Pmea_00008939, Pmea_00008940, Pmea_00008941, Pmea_00008942, Pmea_00008943, Pmea_00009607, Pmea_00009608, Pmea_00009609, Pmea_00009666, Pmea_00009738, Pmea_00010465, Pmea_00010684, Pmea_00010685, Pmea_00010700, Pmea_00010822, Pmea_00010823, Pmea_00010825, Pmea_00010831, Pmea_00010843, Pmea_00010854, Pmea_00011020, Pmea_00011278, Pmea_00011382, Pmea_00011439, Pmea_00011444, Pmea_00012166, Pmea_00012716, Pmea_00012849, Pmea_00012896, Pmea_00012915, Pmea_00013104, Pmea_00013240, Pmea_00013241, Pmea_00013243, Pmea_00013260, Pmea_00013618, Pmea_00013677, Pmea_00013907, Pmea_00013932, Pmea_00014344, Pmea_00014348, Pmea_00015020, Pmea_00015037, Pmea_00015257, Pmea_00015465, Pmea_00015469, Pmea_00015540, Pmea_00015866, Pmea_00015868, Pmea_00015874, Pmea_00016387, Pmea_00016630, Pmea_00016636, Pmea_00016644, Pmea_00016680, Pmea_00016841, Pmea_00016883, Pmea_00016989, Pmea_00017047, Pmea_00017061, Pmea_00017063, Pmea_00017226, Pmea_00017801, Pmea_00017802, Pmea_00017813, Pmea_00018008, Pmea_00018151, Pmea_00018300, Pmea_00018361, Pmea_00018469, Pmea_00018632, Pmea_00018720, Pmea_00018721, Pmea_00018722, Pmea_00018761, Pmea_00018762, Pmea_00018937, Pmea_00019017, Pmea_00019018, Pmea_00019019, Pmea_00019070, Pmea_00019071, Pmea_00019216, Pmea_00019224, Pmea_00019317, Pmea_00019756, Pmea_00019831, Pmea_00019836, Pmea_00019889, Pmea_00019941, Pmea_00020042, Pmea_00020051, Pmea_00020215, Pmea_00020542, Pmea_00020712, Pmea_00020730, Pmea_00021128, Pmea_00021554, Pmea_00021631, Pmea_00021685, Pmea_00021703, Pmea_00021903, Pmea_00021930, Pmea_00022062, Pmea_00022212, Pmea_00022213, Pmea_00022215, Pmea_00022217, Pmea_00022219, Pmea_00022223, Pmea_00022227, Pmea_00022234, Pmea_00022235, Pmea_00022557, Pmea_00022642, Pmea_00022643, Pmea_00022644, Pmea_00022645, Pmea_00022647, Pmea_00022649, Pmea_00022682, Pmea_00022697, Pmea_00022736, Pmea_00022944, Pmea_00023060, Pmea_00023225, Pmea_00023675, Pmea_00023677, Pmea_00023714, Pmea_00023786, Pmea_00023895, Pmea_00023896, Pmea_00024191, Pmea_00024199, Pmea_00024317, Pmea_00024338, Pmea_00024446, Pmea_00024453, Pmea_00024480, Pmea_00024622, Pmea_00024629, Pmea_00025169, Pmea_00025257, Pmea_00025259, Pmea_00025266, Pmea_00025323, Pmea_00025415, Pmea_00025636, Pmea_00025683, Pmea_00025858, Pmea_00027221, Pmea_00027283, Pmea_00027508, Pmea_00027509, Pmea_00027817, Pmea_00027840, Pmea_00027841, Pmea_00028124, Pmea_00028131, Pmea_00028340, Pmea_00028641, Pmea_00028681, Pmea_00028696, Pmea_00029015, Pmea_00029212, Pmea_00029321, Pmea_00029596, Pmea_00029640, Pmea_00029663, Pmea_00029828, Pmea_00029837, Pmea_00029999, Pmea_00030284, Pmea_00030285, Pmea_00030910, Pmea_00031122, Pmea_00031281, Pmea_00031314, Pmea_00031698, Pmea_00031700, Pmea_00031723, Pmea_00031760, Pmea_00031887, Pmea_00032094, Pmea_00032538, Pmea_00032539, Pmea_00032930, Pmea_00033050, Pmea_00033056, Pmea_00033105, Pmea_00033355, Pmea_00033547, Pmea_00033690, Pmea_00033692, Pmea_00033860, Pmea_00033869, Pmea_00033915, Pmea_00033916, Pmea_00034124, Pmea_00034229, Pmea_00034246, Pmea_00034249, Pmea_00034255, Pmea_00034273, Pmea_00034282, Pmea_00034408, Pmea_00034550, Pmea_00035112, Pmea_00035125, Pmea_00035263, Pmea_00035267, Pmea_00035280, Pmea_00035878</t>
  </si>
  <si>
    <t>GO:0006637</t>
  </si>
  <si>
    <t>acyl-CoA metabolic process</t>
  </si>
  <si>
    <t>BP acyl-CoA metabolic process</t>
  </si>
  <si>
    <t>Pmea_00000239, Pmea_00000240, Pmea_00007693</t>
  </si>
  <si>
    <t>GO:0106035</t>
  </si>
  <si>
    <t>protein maturation by [4Fe-4S] cluster transfer</t>
  </si>
  <si>
    <t>BP protein maturation by [4Fe-4S] cluster transfer</t>
  </si>
  <si>
    <t>Pmea_00010958, Pmea_00028889</t>
  </si>
  <si>
    <t>GO:0008559</t>
  </si>
  <si>
    <t>ATPase-coupled xenobiotic transmembrane transporter activity</t>
  </si>
  <si>
    <t>MF ATPase-coupled xenobiotic transmembrane transporter activity</t>
  </si>
  <si>
    <t>Pmea_00001151, Pmea_00001172, Pmea_00001317, Pmea_00002604, Pmea_00002606, Pmea_00002615, Pmea_00002623, Pmea_00002630, Pmea_00002632, Pmea_00002639, Pmea_00006104, Pmea_00016049, Pmea_00016769, Pmea_00025600, Pmea_00025601, Pmea_00026155, Pmea_00026156, Pmea_00026158, Pmea_00027320, Pmea_00031115, Pmea_00031118, Pmea_00031120, Pmea_00033174, Pmea_00033175, Pmea_00033263</t>
  </si>
  <si>
    <t>GO:0042908</t>
  </si>
  <si>
    <t>xenobiotic transport</t>
  </si>
  <si>
    <t>BP xenobiotic transport</t>
  </si>
  <si>
    <t>GO:0000293</t>
  </si>
  <si>
    <t>ferric-chelate reductase activity</t>
  </si>
  <si>
    <t>MF ferric-chelate reductase activity</t>
  </si>
  <si>
    <t>Pmea_00014305, Pmea_00014306</t>
  </si>
  <si>
    <t>GO:0004888</t>
  </si>
  <si>
    <t>transmembrane signaling receptor activity</t>
  </si>
  <si>
    <t>MF transmembrane signaling receptor activity</t>
  </si>
  <si>
    <t>Pmea_00000457, Pmea_00000490, Pmea_00003415, Pmea_00003418, Pmea_00003420, Pmea_00003423, Pmea_00003799, Pmea_00006534, Pmea_00008819, Pmea_00008821, Pmea_00009113, Pmea_00010180, Pmea_00010746, Pmea_00012849, Pmea_00016189, Pmea_00016226, Pmea_00016319, Pmea_00018299, Pmea_00018951, Pmea_00018959, Pmea_00018975, Pmea_00020215, Pmea_00020276, Pmea_00020660, Pmea_00020768, Pmea_00020769, Pmea_00020770, Pmea_00020771, Pmea_00021256, Pmea_00022979, Pmea_00024856, Pmea_00025044, Pmea_00025093, Pmea_00026502, Pmea_00027083, Pmea_00028623, Pmea_00028629, Pmea_00029663, Pmea_00029855, Pmea_00029869, Pmea_00030023, Pmea_00030064, Pmea_00030069, Pmea_00030071, Pmea_00030221, Pmea_00030225, Pmea_00031211, Pmea_00031892, Pmea_00031904, Pmea_00031968, Pmea_00031969, Pmea_00032007, Pmea_00032260, Pmea_00032262, Pmea_00032300, Pmea_00032327, Pmea_00032345, Pmea_00033349, Pmea_00033350, Pmea_00034107, Pmea_00034234, Pmea_00034429, Pmea_00035843, Pmea_00035855, Pmea_00035864, Pmea_00035872</t>
  </si>
  <si>
    <t>GO:0005375</t>
  </si>
  <si>
    <t>copper ion transmembrane transporter activity</t>
  </si>
  <si>
    <t>MF copper ion transmembrane transporter activity</t>
  </si>
  <si>
    <t>Pmea_00021490, Pmea_00021491, Pmea_00021507, Pmea_00021638</t>
  </si>
  <si>
    <t>GO:0035434</t>
  </si>
  <si>
    <t>copper ion transmembrane transport</t>
  </si>
  <si>
    <t>BP copper ion transmembrane transport</t>
  </si>
  <si>
    <t>GO:0001817</t>
  </si>
  <si>
    <t>regulation of cytokine production</t>
  </si>
  <si>
    <t>BP regulation of cytokine production</t>
  </si>
  <si>
    <t>Pmea_00008552, Pmea_00014606, Pmea_00019368</t>
  </si>
  <si>
    <t>GO:0008063</t>
  </si>
  <si>
    <t>Toll signaling pathway</t>
  </si>
  <si>
    <t>BP Toll signaling pathway</t>
  </si>
  <si>
    <t>GO:0033209</t>
  </si>
  <si>
    <t>tumor necrosis factor-mediated signaling pathway</t>
  </si>
  <si>
    <t>BP tumor necrosis factor-mediated signaling pathway</t>
  </si>
  <si>
    <t>GO:0050688</t>
  </si>
  <si>
    <t>regulation of defense response to virus</t>
  </si>
  <si>
    <t>BP regulation of defense response to virus</t>
  </si>
  <si>
    <t>GO:0016891</t>
  </si>
  <si>
    <t>endoribonuclease activity, producing 5'-phosphomonoesters</t>
  </si>
  <si>
    <t>MF endoribonuclease activity, producing 5'-phosphomonoesters</t>
  </si>
  <si>
    <t>Pmea_00031580, Pmea_00031583, Pmea_00031590, Pmea_00031591, Pmea_00031593</t>
  </si>
  <si>
    <t>GO:0005741</t>
  </si>
  <si>
    <t>mitochondrial outer membrane</t>
  </si>
  <si>
    <t>CC mitochondrial outer membrane</t>
  </si>
  <si>
    <t>Pmea_00005216, Pmea_00005232, Pmea_00020548, Pmea_00024641, Pmea_00024665, Pmea_00027347, Pmea_00027349, Pmea_00027360</t>
  </si>
  <si>
    <t>GO:0008289</t>
  </si>
  <si>
    <t>lipid binding</t>
  </si>
  <si>
    <t>MF lipid binding</t>
  </si>
  <si>
    <t>Pmea_00011185, Pmea_00012447, Pmea_00012901, Pmea_00012903, Pmea_00013112, Pmea_00014032, Pmea_00014033, Pmea_00014042, Pmea_00014043, Pmea_00014658, Pmea_00025972, Pmea_00025989, Pmea_00027766, Pmea_00033919, Pmea_00033927</t>
  </si>
  <si>
    <t>GO:0008320</t>
  </si>
  <si>
    <t>protein transmembrane transporter activity</t>
  </si>
  <si>
    <t>MF protein transmembrane transporter activity</t>
  </si>
  <si>
    <t>Pmea_00005216, Pmea_00024665</t>
  </si>
  <si>
    <t>GO:0043546</t>
  </si>
  <si>
    <t>molybdopterin cofactor binding</t>
  </si>
  <si>
    <t>MF molybdopterin cofactor binding</t>
  </si>
  <si>
    <t>Pmea_00006904, Pmea_00022366, Pmea_00022367</t>
  </si>
  <si>
    <t>GO:0004497</t>
  </si>
  <si>
    <t>monooxygenase activity</t>
  </si>
  <si>
    <t>MF monooxygenase activity</t>
  </si>
  <si>
    <t>Pmea_00000926, Pmea_00004737, Pmea_00013344, Pmea_00017064, Pmea_00017066, Pmea_00017073, Pmea_00017079, Pmea_00017080</t>
  </si>
  <si>
    <t>GO:0006825</t>
  </si>
  <si>
    <t>copper ion transport</t>
  </si>
  <si>
    <t>BP copper ion transport</t>
  </si>
  <si>
    <t>Pmea_00009623, Pmea_00016521</t>
  </si>
  <si>
    <t>GO:0008509</t>
  </si>
  <si>
    <t>anion transmembrane transporter activity</t>
  </si>
  <si>
    <t>MF anion transmembrane transporter activity</t>
  </si>
  <si>
    <t>Pmea_00025683, Pmea_00033915, Pmea_00033916</t>
  </si>
  <si>
    <t>GO:0008495</t>
  </si>
  <si>
    <t>protoheme IX farnesyltransferase activity</t>
  </si>
  <si>
    <t>MF protoheme IX farnesyltransferase activity</t>
  </si>
  <si>
    <t>Pmea_00002104, Pmea_00002422</t>
  </si>
  <si>
    <t>GO:0048034</t>
  </si>
  <si>
    <t>heme O biosynthetic process</t>
  </si>
  <si>
    <t>BP heme O biosynthetic process</t>
  </si>
  <si>
    <t>GO:0003950</t>
  </si>
  <si>
    <t>NAD+ ADP-ribosyltransferase activity</t>
  </si>
  <si>
    <t>MF NAD+ ADP-ribosyltransferase activity</t>
  </si>
  <si>
    <t>Pmea_00013000, Pmea_00018398, Pmea_00018401, Pmea_00018402, Pmea_00018404, Pmea_00018405, Pmea_00018409, Pmea_00019493, Pmea_00025064, Pmea_00025068, Pmea_00025080, Pmea_00025083, Pmea_00028918, Pmea_00033484, Pmea_00033485</t>
  </si>
  <si>
    <t>GO:0030414</t>
  </si>
  <si>
    <t>peptidase inhibitor activity</t>
  </si>
  <si>
    <t>MF peptidase inhibitor activity</t>
  </si>
  <si>
    <t>Pmea_00000002, Pmea_00011343, Pmea_00011346, Pmea_00011347, Pmea_00016702, Pmea_00016706, Pmea_00019159, Pmea_00022037, Pmea_00022791</t>
  </si>
  <si>
    <t>GO:0016887</t>
  </si>
  <si>
    <t>ATPase activity</t>
  </si>
  <si>
    <t>MF ATPase activity</t>
  </si>
  <si>
    <t>Pmea_00001012, Pmea_00001151, Pmea_00001172, Pmea_00001317, Pmea_00001470, Pmea_00002604, Pmea_00002606, Pmea_00002615, Pmea_00002623, Pmea_00002630, Pmea_00002632, Pmea_00002639, Pmea_00006104, Pmea_00006715, Pmea_00007795, Pmea_00009343, Pmea_00009353, Pmea_00009531, Pmea_00011439, Pmea_00011444, Pmea_00014190, Pmea_00016049, Pmea_00016769, Pmea_00017047, Pmea_00021340, Pmea_00021348, Pmea_00021349, Pmea_00021350, Pmea_00021351, Pmea_00022361, Pmea_00024311, Pmea_00025600, Pmea_00025601, Pmea_00026155, Pmea_00026156, Pmea_00026158, Pmea_00026771, Pmea_00027320, Pmea_00029723, Pmea_00031115, Pmea_00031118, Pmea_00031120, Pmea_00033174, Pmea_00033175, Pmea_00033263</t>
  </si>
  <si>
    <t>GO:0010181</t>
  </si>
  <si>
    <t>FMN binding</t>
  </si>
  <si>
    <t>MF FMN binding</t>
  </si>
  <si>
    <t>Pmea_00003812, Pmea_00009621, Pmea_00011474, Pmea_00021356, Pmea_00030031</t>
  </si>
  <si>
    <t>GO:0008171</t>
  </si>
  <si>
    <t>O-methyltransferase activity</t>
  </si>
  <si>
    <t>MF O-methyltransferase activity</t>
  </si>
  <si>
    <t>Pmea_00005912, Pmea_00006339, Pmea_00006340, Pmea_00034732</t>
  </si>
  <si>
    <t>GO:0004364</t>
  </si>
  <si>
    <t>glutathione transferase activity</t>
  </si>
  <si>
    <t>MF glutathione transferase activity</t>
  </si>
  <si>
    <t>Pmea_00009244, Pmea_00018257, Pmea_00024080</t>
  </si>
  <si>
    <t>Analysis</t>
  </si>
  <si>
    <t>DAPC DF1</t>
  </si>
  <si>
    <t>DAPC DF2</t>
  </si>
  <si>
    <t>Pmea_00000026, Pmea_00000563, Pmea_00000967, Pmea_00003844, Pmea_00004016, Pmea_00004774, Pmea_00004775, Pmea_00004782, Pmea_00004827, Pmea_00004900, Pmea_00004946, Pmea_00004956, Pmea_00004959, Pmea_00005036, Pmea_00005238, Pmea_00005250, Pmea_00005325, Pmea_00005331, Pmea_00006105, Pmea_00006106, Pmea_00006604, Pmea_00006694, Pmea_00006782, Pmea_00007481, Pmea_00008484, Pmea_00008492, Pmea_00008692, Pmea_00008812, Pmea_00008813, Pmea_00008991, Pmea_00009428, Pmea_00009514, Pmea_00009621, Pmea_00012099, Pmea_00012434, Pmea_00012435, Pmea_00012440, Pmea_00012946, Pmea_00013028, Pmea_00013212, Pmea_00013214, Pmea_00013642, Pmea_00013644, Pmea_00015507, Pmea_00015592, Pmea_00015602, Pmea_00015893, Pmea_00016140, Pmea_00017351, Pmea_00018497, Pmea_00018591, Pmea_00018610, Pmea_00019120, Pmea_00019124, Pmea_00019189, Pmea_00019269, Pmea_00019281, Pmea_00020302, Pmea_00020732, Pmea_00020733, Pmea_00021487, Pmea_00021652, Pmea_00021890, Pmea_00022460, Pmea_00022462, Pmea_00022463, Pmea_00022465, Pmea_00022469, Pmea_00022880, Pmea_00023603, Pmea_00023636, Pmea_00023736, Pmea_00023949, Pmea_00024514, Pmea_00025297, Pmea_00026217, Pmea_00026219, Pmea_00026815, Pmea_00027184, Pmea_00027838, Pmea_00028555, Pmea_00028597, Pmea_00028598, Pmea_00028601, Pmea_00029135, Pmea_00029204, Pmea_00029505, Pmea_00029622, Pmea_00030033, Pmea_00030422, Pmea_00030525, Pmea_00030621, Pmea_00031025, Pmea_00031220, Pmea_00031544, Pmea_00031565, Pmea_00032476, Pmea_00032773, Pmea_00032774, Pmea_00032777, Pmea_00032779, Pmea_00033050, Pmea_00033055, Pmea_00033056, Pmea_00033585, Pmea_00033835, Pmea_00034084, Pmea_00034247</t>
  </si>
  <si>
    <t>Pmea_00002775, Pmea_00002780, Pmea_00002783, Pmea_00002784, Pmea_00009794, Pmea_00009866, Pmea_00013240, Pmea_00013241, Pmea_00013243, Pmea_00022107, Pmea_00022186, Pmea_00022212, Pmea_00022213, Pmea_00022215, Pmea_00022217, Pmea_00022225, Pmea_00022227, Pmea_00022236, Pmea_00023675, Pmea_00023786, Pmea_00023802, Pmea_00023804, Pmea_00023806, Pmea_00034233, Pmea_00034246, Pmea_00034249, Pmea_00034282</t>
  </si>
  <si>
    <t>Pmea_00000926, Pmea_00004737, Pmea_00007311, Pmea_00012523, Pmea_00017064, Pmea_00017066, Pmea_00017068, Pmea_00017073, Pmea_00017075, Pmea_00017079, Pmea_00017080, Pmea_00018763, Pmea_00024383</t>
  </si>
  <si>
    <t>Pmea_00001160, Pmea_00001172, Pmea_00002604, Pmea_00002606, Pmea_00002623, Pmea_00002625, Pmea_00002627, Pmea_00002633, Pmea_00002639, Pmea_00002640, Pmea_00015623, Pmea_00016769, Pmea_00021055, Pmea_00021061, Pmea_00021067, Pmea_00021072, Pmea_00021075, Pmea_00021085, Pmea_00024715, Pmea_00024717, Pmea_00025397, Pmea_00026155, Pmea_00026156, Pmea_00026157, Pmea_00026158, Pmea_00026159, Pmea_00027324, Pmea_00031115, Pmea_00031118, Pmea_00031120, Pmea_00031266, Pmea_00032274, Pmea_00033174, Pmea_00033175</t>
  </si>
  <si>
    <t>Pmea_00000207, Pmea_00000214, Pmea_00000818, Pmea_00001160, Pmea_00001172, Pmea_00001470, Pmea_00001768, Pmea_00002604, Pmea_00002606, Pmea_00002623, Pmea_00002625, Pmea_00002627, Pmea_00002633, Pmea_00002639, Pmea_00002640, Pmea_00002780, Pmea_00002783, Pmea_00002784, Pmea_00002823, Pmea_00003803, Pmea_00003804, Pmea_00003870, Pmea_00003958, Pmea_00004592, Pmea_00004665, Pmea_00007285, Pmea_00007435, Pmea_00007592, Pmea_00007626, Pmea_00007739, Pmea_00007743, Pmea_00008068, Pmea_00008548, Pmea_00008767, Pmea_00008928, Pmea_00008942, Pmea_00009003, Pmea_00009219, Pmea_00009343, Pmea_00009727, Pmea_00009794, Pmea_00009866, Pmea_00010317, Pmea_00010625, Pmea_00010626, Pmea_00010631, Pmea_00010632, Pmea_00010637, Pmea_00010643, Pmea_00010899, Pmea_00011162, Pmea_00012172, Pmea_00012274, Pmea_00012336, Pmea_00012635, Pmea_00012674, Pmea_00012905, Pmea_00013240, Pmea_00013241, Pmea_00013243, Pmea_00013677, Pmea_00013786, Pmea_00013790, Pmea_00013909, Pmea_00013920, Pmea_00013922, Pmea_00013930, Pmea_00013932, Pmea_00014945, Pmea_00015477, Pmea_00015522, Pmea_00015524, Pmea_00015623, Pmea_00015860, Pmea_00016085, Pmea_00016118, Pmea_00016119, Pmea_00016120, Pmea_00016393, Pmea_00016630, Pmea_00016636, Pmea_00016644, Pmea_00016769, Pmea_00016883, Pmea_00017248, Pmea_00017764, Pmea_00017802, Pmea_00018016, Pmea_00018976, Pmea_00019042, Pmea_00019050, Pmea_00019152, Pmea_00019180, Pmea_00019185, Pmea_00019192, Pmea_00019470, Pmea_00019482, Pmea_00019505, Pmea_00019830, Pmea_00019831, Pmea_00019836, Pmea_00020403, Pmea_00020405, Pmea_00020408, Pmea_00020424, Pmea_00020457, Pmea_00020569, Pmea_00021055, Pmea_00021061, Pmea_00021067, Pmea_00021072, Pmea_00021075, Pmea_00021085, Pmea_00021413, Pmea_00021632, Pmea_00021746, Pmea_00022170, Pmea_00022186, Pmea_00022212, Pmea_00022213, Pmea_00022215, Pmea_00022217, Pmea_00022224, Pmea_00022225, Pmea_00022227, Pmea_00022236, Pmea_00022322, Pmea_00023143, Pmea_00023675, Pmea_00023786, Pmea_00023802, Pmea_00023804, Pmea_00023806, Pmea_00024311, Pmea_00024695, Pmea_00024715, Pmea_00024717, Pmea_00025041, Pmea_00025135, Pmea_00025257, Pmea_00025259, Pmea_00025264, Pmea_00025266, Pmea_00025397, Pmea_00026155, Pmea_00026156, Pmea_00026157, Pmea_00026158, Pmea_00026159, Pmea_00026675, Pmea_00026704, Pmea_00027324, Pmea_00028482, Pmea_00029791, Pmea_00030151, Pmea_00031115, Pmea_00031118, Pmea_00031120, Pmea_00031266, Pmea_00031557, Pmea_00032274, Pmea_00032382, Pmea_00032956, Pmea_00032957, Pmea_00032959, Pmea_00033174, Pmea_00033175, Pmea_00033329, Pmea_00033337, Pmea_00033661, Pmea_00034233, Pmea_00034246, Pmea_00034249, Pmea_00034282, Pmea_00035023, Pmea_00035036, Pmea_00035633</t>
  </si>
  <si>
    <t>Pmea_00007499, Pmea_00012896, Pmea_00013262, Pmea_00019195, Pmea_00019196, Pmea_00021001, Pmea_00021003, Pmea_00021027, Pmea_00021967, Pmea_00021970, Pmea_00021973, Pmea_00022411, Pmea_00030224, Pmea_00030981</t>
  </si>
  <si>
    <t>Pmea_00000071, Pmea_00000149, Pmea_00000150, Pmea_00000183, Pmea_00001212, Pmea_00001426, Pmea_00001601, Pmea_00001609, Pmea_00001736, Pmea_00001777, Pmea_00002182, Pmea_00002186, Pmea_00002188, Pmea_00002191, Pmea_00002192, Pmea_00002200, Pmea_00002692, Pmea_00004240, Pmea_00004284, Pmea_00004507, Pmea_00004552, Pmea_00005305, Pmea_00005311, Pmea_00006002, Pmea_00006186, Pmea_00006190, Pmea_00006195, Pmea_00006204, Pmea_00006292, Pmea_00006294, Pmea_00006296, Pmea_00007253, Pmea_00007665, Pmea_00007881, Pmea_00007883, Pmea_00007885, Pmea_00008004, Pmea_00008276, Pmea_00008285, Pmea_00009573, Pmea_00010598, Pmea_00010605, Pmea_00010607, Pmea_00010613, Pmea_00010614, Pmea_00011285, Pmea_00012615, Pmea_00012619, Pmea_00013295, Pmea_00013299, Pmea_00013303, Pmea_00013304, Pmea_00013313, Pmea_00013314, Pmea_00013640, Pmea_00013676, Pmea_00014236, Pmea_00014245, Pmea_00014453, Pmea_00014454, Pmea_00014457, Pmea_00014478, Pmea_00014606, Pmea_00014628, Pmea_00014634, Pmea_00014766, Pmea_00017744, Pmea_00018219, Pmea_00018436, Pmea_00018985, Pmea_00018987, Pmea_00018993, Pmea_00018996, Pmea_00019005, Pmea_00019015, Pmea_00019368, Pmea_00020005, Pmea_00020024, Pmea_00020118, Pmea_00020298, Pmea_00020895, Pmea_00021288, Pmea_00021289, Pmea_00021307, Pmea_00021314, Pmea_00021316, Pmea_00021322, Pmea_00021323, Pmea_00021366, Pmea_00021401, Pmea_00021423, Pmea_00021824, Pmea_00021832, Pmea_00021837, Pmea_00021869, Pmea_00023554, Pmea_00023563, Pmea_00024932, Pmea_00025460, Pmea_00025549, Pmea_00025778, Pmea_00025808, Pmea_00026488, Pmea_00026812, Pmea_00027155, Pmea_00027509, Pmea_00028228, Pmea_00028511, Pmea_00029032, Pmea_00029060, Pmea_00029754, Pmea_00031471, Pmea_00031478, Pmea_00031866, Pmea_00033026, Pmea_00033069, Pmea_00035227</t>
  </si>
  <si>
    <t>Pmea_00000207, Pmea_00000214, Pmea_00000818, Pmea_00001768, Pmea_00002823, Pmea_00003803, Pmea_00003804, Pmea_00003870, Pmea_00004592, Pmea_00004665, Pmea_00007435, Pmea_00007592, Pmea_00007739, Pmea_00007743, Pmea_00008068, Pmea_00008548, Pmea_00009003, Pmea_00009219, Pmea_00009727, Pmea_00010317, Pmea_00010625, Pmea_00010626, Pmea_00010631, Pmea_00010632, Pmea_00010637, Pmea_00010643, Pmea_00010899, Pmea_00011162, Pmea_00012274, Pmea_00012674, Pmea_00012905, Pmea_00013620, Pmea_00014945, Pmea_00015477, Pmea_00015522, Pmea_00015524, Pmea_00016085, Pmea_00016118, Pmea_00016119, Pmea_00016120, Pmea_00016630, Pmea_00016636, Pmea_00016644, Pmea_00016883, Pmea_00017248, Pmea_00017802, Pmea_00018812, Pmea_00018976, Pmea_00019042, Pmea_00019050, Pmea_00019152, Pmea_00019180, Pmea_00019185, Pmea_00019192, Pmea_00019470, Pmea_00019482, Pmea_00019830, Pmea_00019831, Pmea_00019836, Pmea_00020403, Pmea_00020405, Pmea_00020408, Pmea_00020424, Pmea_00020457, Pmea_00020569, Pmea_00021632, Pmea_00022224, Pmea_00023143, Pmea_00023714, Pmea_00024311, Pmea_00025041, Pmea_00026704, Pmea_00028482, Pmea_00031557, Pmea_00032956, Pmea_00032957, Pmea_00032959, Pmea_00033661, Pmea_00034546, Pmea_00035023, Pmea_00035036</t>
  </si>
  <si>
    <t>Pmea_00008455, Pmea_00008458, Pmea_00008459, Pmea_00008471, Pmea_00010625, Pmea_00010626, Pmea_00010627, Pmea_00010629, Pmea_00010631, Pmea_00010632, Pmea_00010637, Pmea_00010643, Pmea_00010899, Pmea_00012260, Pmea_00012274, Pmea_00014141, Pmea_00029603, Pmea_00029610</t>
  </si>
  <si>
    <t>GO:0005272</t>
  </si>
  <si>
    <t>sodium channel activity</t>
  </si>
  <si>
    <t>MF sodium channel activity</t>
  </si>
  <si>
    <t>Pmea_00015874, Pmea_00015875, Pmea_00018151, Pmea_00018724, Pmea_00018725, Pmea_00018730, Pmea_00018794, Pmea_00021554, Pmea_00024314, Pmea_00024315, Pmea_00024317, Pmea_00024320, Pmea_00024338, Pmea_00024339, Pmea_00024340, Pmea_00024341, Pmea_00025417, Pmea_00026419, Pmea_00030284</t>
  </si>
  <si>
    <t>Pmea_00004490, Pmea_00004493, Pmea_00004499, Pmea_00004558, Pmea_00006624, Pmea_00008133, Pmea_00008582, Pmea_00009894, Pmea_00010915, Pmea_00011002, Pmea_00011027, Pmea_00011033, Pmea_00012038, Pmea_00012726, Pmea_00012960, Pmea_00012963, Pmea_00013122, Pmea_00015037, Pmea_00016481, Pmea_00016484, Pmea_00016486, Pmea_00016495, Pmea_00016498, Pmea_00017081, Pmea_00020927, Pmea_00021181, Pmea_00021185, Pmea_00021189, Pmea_00021930, Pmea_00021955, Pmea_00023198, Pmea_00023224, Pmea_00024355, Pmea_00025768, Pmea_00026492, Pmea_00026493, Pmea_00026495, Pmea_00030545, Pmea_00030573, Pmea_00030622, Pmea_00030661, Pmea_00030669, Pmea_00030710, Pmea_00030744, Pmea_00031320, Pmea_00031340, Pmea_00031729, Pmea_00032467, Pmea_00032561, Pmea_00032789, Pmea_00032823, Pmea_00032825, Pmea_00032836, Pmea_00032845, Pmea_00033210, Pmea_00033212, Pmea_00033663, Pmea_00033742, Pmea_00033763, Pmea_00034115, Pmea_00034156, Pmea_00034157, Pmea_00034300, Pmea_00034304, Pmea_00034421, Pmea_00034583, Pmea_00035099, Pmea_00035104, Pmea_00035216, Pmea_00035252, Pmea_00035254, Pmea_00035257, Pmea_00035259, Pmea_00035262, Pmea_00035479, Pmea_00035490, Pmea_00035567, Pmea_00035590, Pmea_00035715, Pmea_00035719, Pmea_00035725</t>
  </si>
  <si>
    <t>Pmea_00000926, Pmea_00004737, Pmea_00007311, Pmea_00017064, Pmea_00017066, Pmea_00017068, Pmea_00017073, Pmea_00017075, Pmea_00017079, Pmea_00017080</t>
  </si>
  <si>
    <t>Pmea_00000563, Pmea_00000926, Pmea_00000967, Pmea_00001111, Pmea_00002769, Pmea_00002818, Pmea_00003208, Pmea_00003779, Pmea_00003810, Pmea_00003844, Pmea_00004016, Pmea_00004214, Pmea_00004424, Pmea_00004737, Pmea_00004789, Pmea_00004827, Pmea_00004946, Pmea_00004948, Pmea_00004956, Pmea_00004959, Pmea_00005238, Pmea_00005250, Pmea_00006105, Pmea_00006106, Pmea_00006391, Pmea_00006542, Pmea_00006694, Pmea_00006782, Pmea_00007311, Pmea_00007481, Pmea_00007556, Pmea_00008692, Pmea_00008991, Pmea_00009621, Pmea_00010850, Pmea_00012099, Pmea_00012434, Pmea_00012435, Pmea_00012440, Pmea_00012745, Pmea_00012752, Pmea_00012765, Pmea_00012946, Pmea_00013028, Pmea_00013212, Pmea_00013214, Pmea_00013344, Pmea_00013642, Pmea_00013644, Pmea_00014354, Pmea_00015507, Pmea_00015592, Pmea_00015602, Pmea_00015749, Pmea_00015752, Pmea_00015756, Pmea_00015808, Pmea_00015843, Pmea_00015893, Pmea_00016140, Pmea_00016234, Pmea_00016236, Pmea_00016394, Pmea_00016395, Pmea_00016981, Pmea_00017064, Pmea_00017066, Pmea_00017068, Pmea_00017073, Pmea_00017075, Pmea_00017079, Pmea_00017080, Pmea_00017351, Pmea_00017371, Pmea_00017373, Pmea_00017761, Pmea_00018117, Pmea_00018295, Pmea_00018325, Pmea_00018496, Pmea_00018497, Pmea_00018530, Pmea_00018591, Pmea_00018610, Pmea_00019120, Pmea_00019124, Pmea_00019208, Pmea_00019210, Pmea_00019222, Pmea_00019224, Pmea_00019785, Pmea_00019941, Pmea_00020302, Pmea_00020596, Pmea_00021487, Pmea_00021652, Pmea_00021890, Pmea_00022880, Pmea_00023210, Pmea_00023603, Pmea_00023636, Pmea_00023684, Pmea_00023685, Pmea_00023736, Pmea_00024534, Pmea_00024626, Pmea_00025135, Pmea_00025270, Pmea_00025271, Pmea_00025297, Pmea_00026115, Pmea_00026217, Pmea_00026219, Pmea_00026483, Pmea_00026815, Pmea_00026919, Pmea_00027184, Pmea_00027311, Pmea_00027838, Pmea_00028555, Pmea_00029135, Pmea_00029146, Pmea_00029204, Pmea_00029505, Pmea_00029622, Pmea_00029849, Pmea_00030033, Pmea_00030382, Pmea_00030427, Pmea_00030525, Pmea_00031025, Pmea_00031032, Pmea_00031039, Pmea_00031220, Pmea_00031555, Pmea_00031565, Pmea_00031566, Pmea_00031693, Pmea_00031700, Pmea_00031980, Pmea_00032476, Pmea_00032773, Pmea_00032774, Pmea_00032777, Pmea_00032779, Pmea_00033050, Pmea_00033055, Pmea_00033056, Pmea_00033310, Pmea_00033416, Pmea_00033417, Pmea_00033419, Pmea_00033585, Pmea_00033725, Pmea_00034084, Pmea_00035393, Pmea_00035518</t>
  </si>
  <si>
    <t>GO:0042626</t>
  </si>
  <si>
    <t>ATPase-coupled transmembrane transporter activity</t>
  </si>
  <si>
    <t>MF ATPase-coupled transmembrane transporter activity</t>
  </si>
  <si>
    <t>Pmea_00001160, Pmea_00001172, Pmea_00001470, Pmea_00002604, Pmea_00002606, Pmea_00002623, Pmea_00002625, Pmea_00002627, Pmea_00002633, Pmea_00002639, Pmea_00002640, Pmea_00009343, Pmea_00015623, Pmea_00016769, Pmea_00021055, Pmea_00021061, Pmea_00021067, Pmea_00021072, Pmea_00021075, Pmea_00021085, Pmea_00024311, Pmea_00024695, Pmea_00024715, Pmea_00024717, Pmea_00025135, Pmea_00025397, Pmea_00026155, Pmea_00026156, Pmea_00026157, Pmea_00026158, Pmea_00026159, Pmea_00027324, Pmea_00029791, Pmea_00031115, Pmea_00031118, Pmea_00031120, Pmea_00031266, Pmea_00032274, Pmea_00033174, Pmea_00033175</t>
  </si>
  <si>
    <t>Pmea_00030231, Pmea_00030238, Pmea_00030242, Pmea_00030269, Pmea_00030273, Pmea_00030274, Pmea_00030275, Pmea_00034934, Pmea_00034935, Pmea_00034954, Pmea_00034957, Pmea_00034958, Pmea_00034973</t>
  </si>
  <si>
    <t>Pmea_00000926, Pmea_00004424, Pmea_00004737, Pmea_00004946, Pmea_00004948, Pmea_00004956, Pmea_00004959, Pmea_00007311, Pmea_00015843, Pmea_00016521, Pmea_00017064, Pmea_00017066, Pmea_00017068, Pmea_00017073, Pmea_00017075, Pmea_00017079, Pmea_00017080, Pmea_00019941, Pmea_00031039</t>
  </si>
  <si>
    <t>GO:0006814</t>
  </si>
  <si>
    <t>sodium ion transport</t>
  </si>
  <si>
    <t>BP sodium ion transport</t>
  </si>
  <si>
    <t>Pmea_00008515, Pmea_00015874, Pmea_00015875, Pmea_00018151, Pmea_00018724, Pmea_00018725, Pmea_00018730, Pmea_00018794, Pmea_00021554, Pmea_00024314, Pmea_00024315, Pmea_00024317, Pmea_00024320, Pmea_00024338, Pmea_00024339, Pmea_00024340, Pmea_00024341, Pmea_00025417, Pmea_00026419, Pmea_00030151, Pmea_00030284, Pmea_00035633</t>
  </si>
  <si>
    <t>Pmea_00002775, Pmea_00002780, Pmea_00002783, Pmea_00002784, Pmea_00009794, Pmea_00009866, Pmea_00013240, Pmea_00013241, Pmea_00013243, Pmea_00022186, Pmea_00022212, Pmea_00022213, Pmea_00022215, Pmea_00022217, Pmea_00022225, Pmea_00022227, Pmea_00022236, Pmea_00023675, Pmea_00023786, Pmea_00023802, Pmea_00023804, Pmea_00023806, Pmea_00034233, Pmea_00034246, Pmea_00034249, Pmea_00034282</t>
  </si>
  <si>
    <t>Pmea_00000926, Pmea_00004737, Pmea_00007311, Pmea_00013344, Pmea_00017064, Pmea_00017066, Pmea_00017068, Pmea_00017073, Pmea_00017075, Pmea_00017079, Pmea_00017080</t>
  </si>
  <si>
    <t>Pmea_00000459, Pmea_00000490, Pmea_00003417, Pmea_00003418, Pmea_00003419, Pmea_00003420, Pmea_00003423, Pmea_00003424, Pmea_00003426, Pmea_00003632, Pmea_00005572, Pmea_00008817, Pmea_00008821, Pmea_00011400, Pmea_00016189, Pmea_00016226, Pmea_00016250, Pmea_00016319, Pmea_00018958, Pmea_00018973, Pmea_00018975, Pmea_00020660, Pmea_00020768, Pmea_00020770, Pmea_00021256, Pmea_00021257, Pmea_00023282, Pmea_00023653, Pmea_00024825, Pmea_00024856, Pmea_00024879, Pmea_00024918, Pmea_00024919, Pmea_00025044, Pmea_00025093, Pmea_00026504, Pmea_00028623, Pmea_00028629, Pmea_00028631, Pmea_00029704, Pmea_00030023, Pmea_00030067, Pmea_00030071, Pmea_00031892, Pmea_00031957, Pmea_00031959, Pmea_00031960, Pmea_00031969, Pmea_00031972, Pmea_00032348, Pmea_00034429, Pmea_00035855, Pmea_00035877</t>
  </si>
  <si>
    <t>GO:0046930</t>
  </si>
  <si>
    <t>pore complex</t>
  </si>
  <si>
    <t>CC pore complex</t>
  </si>
  <si>
    <t>Pmea_00004829, Pmea_00004833, Pmea_00004834, Pmea_00004835</t>
  </si>
  <si>
    <t>GO:0046931</t>
  </si>
  <si>
    <t>pore complex assembly</t>
  </si>
  <si>
    <t>BP pore complex assembly</t>
  </si>
  <si>
    <t>GO:0052331</t>
  </si>
  <si>
    <t>hemolysis in other organism involved in symbiotic interaction</t>
  </si>
  <si>
    <t>BP hemolysis in other organism involved in symbiotic interaction</t>
  </si>
  <si>
    <t>Pmea_00002390, Pmea_00002395, Pmea_00002404, Pmea_00002408, Pmea_00003712, Pmea_00009958, Pmea_00014416, Pmea_00017573, Pmea_00017575, Pmea_00017578, Pmea_00017580, Pmea_00027205, Pmea_00027776</t>
  </si>
  <si>
    <t>Pmea_00010625, Pmea_00010626, Pmea_00010627, Pmea_00010629, Pmea_00010631, Pmea_00010632, Pmea_00010637, Pmea_00010643, Pmea_00010899, Pmea_00012260, Pmea_00012274, Pmea_00014141, Pmea_00029603, Pmea_00029610</t>
  </si>
  <si>
    <t>Pmea_00003416, Pmea_00006492, Pmea_00006493, Pmea_00006494, Pmea_00008856, Pmea_00013239, Pmea_00015584, Pmea_00016850, Pmea_00016851, Pmea_00016852, Pmea_00016853, Pmea_00016855, Pmea_00016856, Pmea_00018761, Pmea_00020819, Pmea_00020827, Pmea_00020969, Pmea_00021222, Pmea_00021224, Pmea_00024347, Pmea_00025671, Pmea_00028896, Pmea_00029834, Pmea_00034584, Pmea_00034670, Pmea_00034671, Pmea_00034728, Pmea_00035134</t>
  </si>
  <si>
    <t>GO:0061400</t>
  </si>
  <si>
    <t>positive regulation of transcription from RNA polymerase II promoter in response to calcium ion</t>
  </si>
  <si>
    <t>BP positive regulation of transcription from RNA polymerase II promoter in response to calcium ion</t>
  </si>
  <si>
    <t>Pmea_00000212, Pmea_00002669, Pmea_00010981, Pmea_00011324, Pmea_00014920, Pmea_00015991, Pmea_00021344, Pmea_00021448, Pmea_00026117, Pmea_00033584, Pmea_00033770</t>
  </si>
  <si>
    <t>Pmea_00001411, Pmea_00001412, Pmea_00001736, Pmea_00001777, Pmea_00002692, Pmea_00007446, Pmea_00010701, Pmea_00012617, Pmea_00013295, Pmea_00013299, Pmea_00013303, Pmea_00013304, Pmea_00013313, Pmea_00013314, Pmea_00014606, Pmea_00017181, Pmea_00017187, Pmea_00018301, Pmea_00018310, Pmea_00018520, Pmea_00018659, Pmea_00019368, Pmea_00020670, Pmea_00021288, Pmea_00021289, Pmea_00021322, Pmea_00021323, Pmea_00021881, Pmea_00023842, Pmea_00023854, Pmea_00023859, Pmea_00023861, Pmea_00025625, Pmea_00025778, Pmea_00029302, Pmea_00029310, Pmea_00030163, Pmea_00030180, Pmea_00031471, Pmea_00031478, Pmea_00033069, Pmea_00033086, Pmea_00033092, Pmea_00033933, Pmea_00034994</t>
  </si>
  <si>
    <t>Pmea_00009667, Pmea_00009668, Pmea_00009677, Pmea_00009685, Pmea_00009691, Pmea_00009692, Pmea_00021086</t>
  </si>
  <si>
    <t>GO:0005887</t>
  </si>
  <si>
    <t>integral component of plasma membrane</t>
  </si>
  <si>
    <t>CC integral component of plasma membrane</t>
  </si>
  <si>
    <t>Pmea_00000653, Pmea_00000654, Pmea_00002238, Pmea_00002246, Pmea_00002837, Pmea_00003826, Pmea_00005285, Pmea_00005898, Pmea_00016495, Pmea_00016498, Pmea_00017081, Pmea_00024695, Pmea_00027040</t>
  </si>
  <si>
    <t>Pmea_00014606, Pmea_00019368, Pmea_00019371, Pmea_00022642, Pmea_00022644, Pmea_00022645, Pmea_00022647, Pmea_00022649, Pmea_00022651, Pmea_00022652, Pmea_00028441</t>
  </si>
  <si>
    <t>GO:0008417</t>
  </si>
  <si>
    <t>fucosyltransferase activity</t>
  </si>
  <si>
    <t>MF fucosyltransferase activity</t>
  </si>
  <si>
    <t>Pmea_00002935, Pmea_00002943, Pmea_00002944, Pmea_00010854, Pmea_00017225, Pmea_00024535, Pmea_00024538, Pmea_00028119, Pmea_00028124, Pmea_00028131</t>
  </si>
  <si>
    <t>Pmea_00003939, Pmea_00003940, Pmea_00003941, Pmea_00003942, Pmea_00005187, Pmea_00006204, Pmea_00006423, Pmea_00007446, Pmea_00007933, Pmea_00008144, Pmea_00008256, Pmea_00009371, Pmea_00010361, Pmea_00012390, Pmea_00017941, Pmea_00017944, Pmea_00017948, Pmea_00017951, Pmea_00018993, Pmea_00019716, Pmea_00023239, Pmea_00026189, Pmea_00028271, Pmea_00031585, Pmea_00032297, Pmea_00033933</t>
  </si>
  <si>
    <t>Pmea_00004547, Pmea_00012254, Pmea_00012257, Pmea_00012258, Pmea_00012264, Pmea_00012267, Pmea_00012271, Pmea_00012273</t>
  </si>
  <si>
    <t>Pmea_00000054, Pmea_00000061, Pmea_00000064, Pmea_00000069, Pmea_00000076, Pmea_00000077, Pmea_00000106, Pmea_00000114, Pmea_00000117, Pmea_00000445, Pmea_00001155, Pmea_00001212, Pmea_00001214, Pmea_00001217, Pmea_00001258, Pmea_00006292, Pmea_00006294, Pmea_00006296, Pmea_00007102, Pmea_00007108, Pmea_00007528, Pmea_00022761, Pmea_00023032, Pmea_00024619, Pmea_00024621</t>
  </si>
  <si>
    <t>GO:0016899</t>
  </si>
  <si>
    <t>oxidoreductase activity, acting on the CH-OH group of donors, oxygen as acceptor</t>
  </si>
  <si>
    <t>MF oxidoreductase activity, acting on the CH-OH group of donors, oxygen as acceptor</t>
  </si>
  <si>
    <t>Pmea_00007481, Pmea_00018496, Pmea_00018497, Pmea_00033050, Pmea_00033055, Pmea_00033056</t>
  </si>
  <si>
    <t>Pmea_00001160, Pmea_00001172, Pmea_00001470, Pmea_00002604, Pmea_00002606, Pmea_00002623, Pmea_00002625, Pmea_00002627, Pmea_00002633, Pmea_00002639, Pmea_00002640, Pmea_00007519, Pmea_00009343, Pmea_00015623, Pmea_00016769, Pmea_00021055, Pmea_00021061, Pmea_00021067, Pmea_00021072, Pmea_00021075, Pmea_00021085, Pmea_00021340, Pmea_00021349, Pmea_00021350, Pmea_00021351, Pmea_00024311, Pmea_00024586, Pmea_00024695, Pmea_00024715, Pmea_00024717, Pmea_00025135, Pmea_00025397, Pmea_00026155, Pmea_00026156, Pmea_00026157, Pmea_00026158, Pmea_00026159, Pmea_00026771, Pmea_00026777, Pmea_00026778, Pmea_00027324, Pmea_00029791, Pmea_00031115, Pmea_00031118, Pmea_00031120, Pmea_00031266, Pmea_00032274, Pmea_00033174, Pmea_00033175</t>
  </si>
  <si>
    <t>GO:0006486</t>
  </si>
  <si>
    <t>protein glycosylation</t>
  </si>
  <si>
    <t>BP protein glycosylation</t>
  </si>
  <si>
    <t>Pmea_00002935, Pmea_00002943, Pmea_00002944, Pmea_00007663, Pmea_00007664, Pmea_00007670, Pmea_00007673, Pmea_00007758, Pmea_00010854, Pmea_00015787, Pmea_00015866, Pmea_00017225, Pmea_00017813, Pmea_00018718, Pmea_00021127, Pmea_00021128, Pmea_00024535, Pmea_00024538, Pmea_00028119, Pmea_00028124, Pmea_00028131, Pmea_00028681, Pmea_00028684, Pmea_00028692, Pmea_00035698</t>
  </si>
  <si>
    <t>GO:0016740</t>
  </si>
  <si>
    <t>transferase activity</t>
  </si>
  <si>
    <t>MF transferase activity</t>
  </si>
  <si>
    <t>Pmea_00004687, Pmea_00005330, Pmea_00005340, Pmea_00008484, Pmea_00008492, Pmea_00008983, Pmea_00023950, Pmea_00030873, Pmea_00031634, Pmea_00031635, Pmea_00031636, Pmea_00034247</t>
  </si>
  <si>
    <t>GO:0004521</t>
  </si>
  <si>
    <t>endoribonuclease activity</t>
  </si>
  <si>
    <t>MF endoribonuclease activity</t>
  </si>
  <si>
    <t>Pmea_00001987, Pmea_00002005, Pmea_00002010, Pmea_00002021, Pmea_00032478, Pmea_00032483</t>
  </si>
  <si>
    <t>Pmea_00000726, Pmea_00000764, Pmea_00004669, Pmea_00004903, Pmea_00006452, Pmea_00006498, Pmea_00006611, Pmea_00012214, Pmea_00012230, Pmea_00012231, Pmea_00012236, Pmea_00019069, Pmea_00020868, Pmea_00021266, Pmea_00021267, Pmea_00022088, Pmea_00022091, Pmea_00022096, Pmea_00022098, Pmea_00025181, Pmea_00030233, Pmea_00033326, Pmea_00033498</t>
  </si>
  <si>
    <t>GO:0003885</t>
  </si>
  <si>
    <t>D-arabinono-1,4-lactone oxidase activity</t>
  </si>
  <si>
    <t>MF D-arabinono-1,4-lactone oxidase activity</t>
  </si>
  <si>
    <t>Pmea_00007481, Pmea_00018496, Pmea_00018497, Pmea_00033050, Pmea_00033056</t>
  </si>
  <si>
    <t>GO:0006334</t>
  </si>
  <si>
    <t>nucleosome assembly</t>
  </si>
  <si>
    <t>BP nucleosome assembly</t>
  </si>
  <si>
    <t>Pmea_00001597, Pmea_00006559, Pmea_00006792, Pmea_00006796, Pmea_00006811, Pmea_00011204, Pmea_00018592, Pmea_00024839</t>
  </si>
  <si>
    <t>Pmea_00003556, Pmea_00004747, Pmea_00004753, Pmea_00008583, Pmea_00013262, Pmea_00015037, Pmea_00018332, Pmea_00018761, Pmea_00018762, Pmea_00019941, Pmea_00021703, Pmea_00021930, Pmea_00023222, Pmea_00023226, Pmea_00023895, Pmea_00024629, Pmea_00024727, Pmea_00027922, Pmea_00029828, Pmea_00029837, Pmea_00029840, Pmea_00029842, Pmea_00035474</t>
  </si>
  <si>
    <t>GO:0008654</t>
  </si>
  <si>
    <t>phospholipid biosynthetic process</t>
  </si>
  <si>
    <t>BP phospholipid biosynthetic process</t>
  </si>
  <si>
    <t>Pmea_00009667, Pmea_00009668, Pmea_00009677, Pmea_00009685, Pmea_00009691, Pmea_00009692, Pmea_00021086, Pmea_00025138</t>
  </si>
  <si>
    <t>GO:0004623</t>
  </si>
  <si>
    <t>phospholipase A2 activity</t>
  </si>
  <si>
    <t>MF phospholipase A2 activity</t>
  </si>
  <si>
    <t>Pmea_00000838, Pmea_00016435, Pmea_00021209, Pmea_00021210, Pmea_00021211, Pmea_00021216, Pmea_00022561, Pmea_00034663, Pmea_00034664</t>
  </si>
  <si>
    <t>GO:0050482</t>
  </si>
  <si>
    <t>arachidonic acid secretion</t>
  </si>
  <si>
    <t>BP arachidonic acid secretion</t>
  </si>
  <si>
    <t>Pmea_00012099, Pmea_00015955, Pmea_00015957, Pmea_00015958, Pmea_00016997</t>
  </si>
  <si>
    <t>GO:0006468</t>
  </si>
  <si>
    <t>protein phosphorylation</t>
  </si>
  <si>
    <t>BP protein phosphorylation</t>
  </si>
  <si>
    <t>Pmea_00000499, Pmea_00001072, Pmea_00001235, Pmea_00003373, Pmea_00003741, Pmea_00004490, Pmea_00004493, Pmea_00004499, Pmea_00004558, Pmea_00005438, Pmea_00006400, Pmea_00006401, Pmea_00006624, Pmea_00007120, Pmea_00007122, Pmea_00007984, Pmea_00008133, Pmea_00008177, Pmea_00008184, Pmea_00008188, Pmea_00008189, Pmea_00008193, Pmea_00008289, Pmea_00008569, Pmea_00008582, Pmea_00008592, Pmea_00008596, Pmea_00008599, Pmea_00008632, Pmea_00008635, Pmea_00008641, Pmea_00008642, Pmea_00009642, Pmea_00009894, Pmea_00009999, Pmea_00010685, Pmea_00010819, Pmea_00010823, Pmea_00010915, Pmea_00011002, Pmea_00011027, Pmea_00011033, Pmea_00011725, Pmea_00011748, Pmea_00012038, Pmea_00012726, Pmea_00012779, Pmea_00012960, Pmea_00012963, Pmea_00013076, Pmea_00013122, Pmea_00013125, Pmea_00013216, Pmea_00013298, Pmea_00013400, Pmea_00014106, Pmea_00014702, Pmea_00014705, Pmea_00014711, Pmea_00014719, Pmea_00014732, Pmea_00014761, Pmea_00014765, Pmea_00015037, Pmea_00015437, Pmea_00015438, Pmea_00015653, Pmea_00015882, Pmea_00016481, Pmea_00016484, Pmea_00016486, Pmea_00016495, Pmea_00016498, Pmea_00017081, Pmea_00018612, Pmea_00018816, Pmea_00020927, Pmea_00021181, Pmea_00021185, Pmea_00021189, Pmea_00021930, Pmea_00021955, Pmea_00022538, Pmea_00022545, Pmea_00022989, Pmea_00023003, Pmea_00023161, Pmea_00023198, Pmea_00023224, Pmea_00023286, Pmea_00023306, Pmea_00023308, Pmea_00024355, Pmea_00024370, Pmea_00024379, Pmea_00025768, Pmea_00025801, Pmea_00025974, Pmea_00026373, Pmea_00026374, Pmea_00026492, Pmea_00026493, Pmea_00026495, Pmea_00026576, Pmea_00027543, Pmea_00027546, Pmea_00027547, Pmea_00027552, Pmea_00027554, Pmea_00027555, Pmea_00027557, Pmea_00027558, Pmea_00027559, Pmea_00028372, Pmea_00029066, Pmea_00030545, Pmea_00030573, Pmea_00030622, Pmea_00030661, Pmea_00030669, Pmea_00030710, Pmea_00030739, Pmea_00030744, Pmea_00030745, Pmea_00031046, Pmea_00031317, Pmea_00031320, Pmea_00031340, Pmea_00031576, Pmea_00031729, Pmea_00031784, Pmea_00032025, Pmea_00032467, Pmea_00032561, Pmea_00032789, Pmea_00032823, Pmea_00032825, Pmea_00032836, Pmea_00032845, Pmea_00033026, Pmea_00033210, Pmea_00033212, Pmea_00033663, Pmea_00033742, Pmea_00033744, Pmea_00033763, Pmea_00033839, Pmea_00034115, Pmea_00034156, Pmea_00034157, Pmea_00034300, Pmea_00034304, Pmea_00034421, Pmea_00034583, Pmea_00035099, Pmea_00035104, Pmea_00035216, Pmea_00035252, Pmea_00035254, Pmea_00035257, Pmea_00035259, Pmea_00035262, Pmea_00035479, Pmea_00035480, Pmea_00035490, Pmea_00035557, Pmea_00035558, Pmea_00035559, Pmea_00035564, Pmea_00035567, Pmea_00035568, Pmea_00035577, Pmea_00035590, Pmea_00035597, Pmea_00035602, Pmea_00035606, Pmea_00035715, Pmea_00035719, Pmea_00035725, Pmea_00035729</t>
  </si>
  <si>
    <t>Pmea_00000209, Pmea_00000375, Pmea_00000497, Pmea_00000818, Pmea_00001026, Pmea_00001609, Pmea_00001768, Pmea_00002731, Pmea_00002775, Pmea_00002780, Pmea_00002783, Pmea_00002784, Pmea_00002856, Pmea_00002935, Pmea_00002943, Pmea_00002944, Pmea_00003556, Pmea_00003632, Pmea_00003958, Pmea_00004213, Pmea_00004688, Pmea_00004747, Pmea_00004752, Pmea_00004753, Pmea_00004937, Pmea_00005038, Pmea_00005572, Pmea_00006897, Pmea_00006898, Pmea_00007285, Pmea_00007481, Pmea_00007530, Pmea_00007585, Pmea_00007626, Pmea_00007663, Pmea_00007664, Pmea_00007670, Pmea_00007673, Pmea_00007758, Pmea_00008004, Pmea_00008392, Pmea_00008470, Pmea_00008583, Pmea_00008767, Pmea_00008856, Pmea_00008928, Pmea_00008942, Pmea_00008991, Pmea_00009794, Pmea_00009866, Pmea_00009941, Pmea_00010317, Pmea_00010350, Pmea_00010685, Pmea_00010819, Pmea_00010823, Pmea_00010831, Pmea_00010854, Pmea_00011162, Pmea_00011687, Pmea_00012172, Pmea_00012335, Pmea_00012336, Pmea_00012635, Pmea_00012896, Pmea_00012905, Pmea_00013240, Pmea_00013241, Pmea_00013243, Pmea_00013262, Pmea_00013620, Pmea_00013640, Pmea_00013677, Pmea_00013786, Pmea_00013790, Pmea_00013909, Pmea_00013920, Pmea_00013922, Pmea_00013930, Pmea_00013932, Pmea_00014106, Pmea_00014348, Pmea_00014388, Pmea_00015037, Pmea_00015194, Pmea_00015469, Pmea_00015860, Pmea_00015866, Pmea_00015874, Pmea_00015875, Pmea_00016393, Pmea_00016595, Pmea_00016630, Pmea_00016636, Pmea_00016644, Pmea_00016883, Pmea_00016981, Pmea_00016987, Pmea_00016989, Pmea_00017225, Pmea_00017802, Pmea_00017813, Pmea_00018151, Pmea_00018332, Pmea_00018472, Pmea_00018496, Pmea_00018497, Pmea_00018718, Pmea_00018724, Pmea_00018725, Pmea_00018730, Pmea_00018761, Pmea_00018762, Pmea_00018794, Pmea_00018800, Pmea_00019005, Pmea_00019015, Pmea_00019218, Pmea_00019222, Pmea_00019223, Pmea_00019224, Pmea_00019830, Pmea_00019831, Pmea_00019836, Pmea_00019941, Pmea_00021127, Pmea_00021128, Pmea_00021554, Pmea_00021631, Pmea_00021632, Pmea_00021703, Pmea_00021746, Pmea_00021824, Pmea_00021903, Pmea_00021930, Pmea_00022062, Pmea_00022107, Pmea_00022186, Pmea_00022212, Pmea_00022213, Pmea_00022215, Pmea_00022217, Pmea_00022225, Pmea_00022227, Pmea_00022236, Pmea_00022322, Pmea_00022329, Pmea_00022642, Pmea_00022644, Pmea_00022645, Pmea_00022647, Pmea_00022649, Pmea_00022651, Pmea_00022652, Pmea_00022681, Pmea_00022945, Pmea_00023222, Pmea_00023226, Pmea_00023279, Pmea_00023675, Pmea_00023714, Pmea_00023786, Pmea_00023802, Pmea_00023804, Pmea_00023806, Pmea_00023895, Pmea_00024314, Pmea_00024315, Pmea_00024317, Pmea_00024320, Pmea_00024338, Pmea_00024339, Pmea_00024340, Pmea_00024341, Pmea_00024535, Pmea_00024538, Pmea_00024603, Pmea_00024629, Pmea_00024727, Pmea_00024932, Pmea_00025138, Pmea_00025154, Pmea_00025155, Pmea_00025169, Pmea_00025257, Pmea_00025259, Pmea_00025264, Pmea_00025266, Pmea_00025417, Pmea_00025856, Pmea_00026419, Pmea_00026602, Pmea_00026721, Pmea_00026777, Pmea_00026806, Pmea_00026838, Pmea_00027509, Pmea_00027922, Pmea_00028061, Pmea_00028119, Pmea_00028124, Pmea_00028131, Pmea_00028339, Pmea_00028340, Pmea_00028341, Pmea_00028362, Pmea_00028511, Pmea_00028681, Pmea_00028684, Pmea_00028692, Pmea_00028696, Pmea_00028799, Pmea_00029321, Pmea_00029471, Pmea_00029596, Pmea_00029828, Pmea_00029837, Pmea_00029840, Pmea_00029842, Pmea_00030284, Pmea_00030458, Pmea_00030481, Pmea_00031122, Pmea_00031693, Pmea_00031700, Pmea_00031784, Pmea_00031887, Pmea_00031980, Pmea_00031983, Pmea_00032382, Pmea_00032535, Pmea_00032539, Pmea_00033050, Pmea_00033056, Pmea_00033310, Pmea_00033355, Pmea_00033357, Pmea_00033661, Pmea_00033915, Pmea_00034084, Pmea_00034117, Pmea_00034233, Pmea_00034246, Pmea_00034249, Pmea_00034282, Pmea_00034546, Pmea_00035112, Pmea_00035266, Pmea_00035267, Pmea_00035474, Pmea_00035633, Pmea_00035698</t>
  </si>
  <si>
    <t>GO:0042754</t>
  </si>
  <si>
    <t>negative regulation of circadian rhythm</t>
  </si>
  <si>
    <t>BP negative regulation of circadian rhythm</t>
  </si>
  <si>
    <t>Pmea_00001742, Pmea_00004257</t>
  </si>
  <si>
    <t>Pmea_00006542, Pmea_00015749, Pmea_00015752, Pmea_00015756, Pmea_00018295, Pmea_00018325, Pmea_00029146, Pmea_00031555, Pmea_00033416, Pmea_00033417, Pmea_00033419, Pmea_00035393</t>
  </si>
  <si>
    <t>Pmea_00010216, Pmea_00021491, Pmea_00021507, Pmea_00021638</t>
  </si>
  <si>
    <t>GO:0038062</t>
  </si>
  <si>
    <t>protein tyrosine kinase collagen receptor activity</t>
  </si>
  <si>
    <t>MF protein tyrosine kinase collagen receptor activity</t>
  </si>
  <si>
    <t>Pmea_00002238, Pmea_00002246, Pmea_00005285, Pmea_00005898</t>
  </si>
  <si>
    <t>Pmea_00000459, Pmea_00000490, Pmea_00003195, Pmea_00003417, Pmea_00003418, Pmea_00003419, Pmea_00003420, Pmea_00003423, Pmea_00003424, Pmea_00003426, Pmea_00003632, Pmea_00004639, Pmea_00005572, Pmea_00006534, Pmea_00008817, Pmea_00008821, Pmea_00009096, Pmea_00010085, Pmea_00011400, Pmea_00016189, Pmea_00016226, Pmea_00016250, Pmea_00016319, Pmea_00018958, Pmea_00018973, Pmea_00018975, Pmea_00020276, Pmea_00020660, Pmea_00020768, Pmea_00020770, Pmea_00021256, Pmea_00021257, Pmea_00023282, Pmea_00023653, Pmea_00023654, Pmea_00023681, Pmea_00024388, Pmea_00024825, Pmea_00024856, Pmea_00024879, Pmea_00024918, Pmea_00024919, Pmea_00025044, Pmea_00025093, Pmea_00026504, Pmea_00028623, Pmea_00028629, Pmea_00028631, Pmea_00029704, Pmea_00030023, Pmea_00030067, Pmea_00030071, Pmea_00031892, Pmea_00031957, Pmea_00031959, Pmea_00031960, Pmea_00031969, Pmea_00031972, Pmea_00032348, Pmea_00033296, Pmea_00033350, Pmea_00034429, Pmea_00035855, Pmea_00035877</t>
  </si>
  <si>
    <t>GO:0006644</t>
  </si>
  <si>
    <t>phospholipid metabolic process</t>
  </si>
  <si>
    <t>BP phospholipid metabolic process</t>
  </si>
  <si>
    <t>Pmea_00000838, Pmea_00006491, Pmea_00016435, Pmea_00021209, Pmea_00021210, Pmea_00021211, Pmea_00021216, Pmea_00022561, Pmea_00034663, Pmea_00034664</t>
  </si>
  <si>
    <t>GO:0009916</t>
  </si>
  <si>
    <t>alternative oxidase activity</t>
  </si>
  <si>
    <t>MF alternative oxidase activity</t>
  </si>
  <si>
    <t>Pmea_00012752, Pmea_00012765</t>
  </si>
  <si>
    <t>Pmea_00022642, Pmea_00022644, Pmea_00022645, Pmea_00022647, Pmea_00022649, Pmea_00022651, Pmea_00022652</t>
  </si>
  <si>
    <t>GO:0004672</t>
  </si>
  <si>
    <t>protein kinase activity</t>
  </si>
  <si>
    <t>MF protein kinase activity</t>
  </si>
  <si>
    <t>Pmea_00000499, Pmea_00001072, Pmea_00001235, Pmea_00003373, Pmea_00003741, Pmea_00004490, Pmea_00004493, Pmea_00004499, Pmea_00004558, Pmea_00005438, Pmea_00006400, Pmea_00006401, Pmea_00006624, Pmea_00007120, Pmea_00007122, Pmea_00008133, Pmea_00008177, Pmea_00008184, Pmea_00008188, Pmea_00008189, Pmea_00008193, Pmea_00008289, Pmea_00008569, Pmea_00008582, Pmea_00008592, Pmea_00008596, Pmea_00008599, Pmea_00008632, Pmea_00008635, Pmea_00008641, Pmea_00008642, Pmea_00009642, Pmea_00009894, Pmea_00009999, Pmea_00010685, Pmea_00010819, Pmea_00010823, Pmea_00010915, Pmea_00011002, Pmea_00011027, Pmea_00011033, Pmea_00011748, Pmea_00012038, Pmea_00012726, Pmea_00012779, Pmea_00012960, Pmea_00012963, Pmea_00013076, Pmea_00013122, Pmea_00013125, Pmea_00013216, Pmea_00013298, Pmea_00013400, Pmea_00014106, Pmea_00014702, Pmea_00014705, Pmea_00014711, Pmea_00014719, Pmea_00014732, Pmea_00014761, Pmea_00014765, Pmea_00015037, Pmea_00015437, Pmea_00015438, Pmea_00015653, Pmea_00015882, Pmea_00016481, Pmea_00016484, Pmea_00016486, Pmea_00016495, Pmea_00016498, Pmea_00017081, Pmea_00018612, Pmea_00018816, Pmea_00020927, Pmea_00021181, Pmea_00021185, Pmea_00021189, Pmea_00021930, Pmea_00021955, Pmea_00022538, Pmea_00022545, Pmea_00022989, Pmea_00023003, Pmea_00023161, Pmea_00023198, Pmea_00023224, Pmea_00023286, Pmea_00023306, Pmea_00023308, Pmea_00024355, Pmea_00024370, Pmea_00024379, Pmea_00025768, Pmea_00025801, Pmea_00026373, Pmea_00026374, Pmea_00026492, Pmea_00026493, Pmea_00026495, Pmea_00026576, Pmea_00027543, Pmea_00027546, Pmea_00027547, Pmea_00027552, Pmea_00027554, Pmea_00027555, Pmea_00027557, Pmea_00027558, Pmea_00027559, Pmea_00028372, Pmea_00029066, Pmea_00030545, Pmea_00030573, Pmea_00030622, Pmea_00030661, Pmea_00030669, Pmea_00030710, Pmea_00030739, Pmea_00030744, Pmea_00030745, Pmea_00031317, Pmea_00031320, Pmea_00031340, Pmea_00031576, Pmea_00031729, Pmea_00031784, Pmea_00032025, Pmea_00032467, Pmea_00032561, Pmea_00032789, Pmea_00032823, Pmea_00032825, Pmea_00032836, Pmea_00032845, Pmea_00033026, Pmea_00033210, Pmea_00033212, Pmea_00033663, Pmea_00033742, Pmea_00033744, Pmea_00033763, Pmea_00033839, Pmea_00034115, Pmea_00034156, Pmea_00034157, Pmea_00034300, Pmea_00034304, Pmea_00034421, Pmea_00034583, Pmea_00035099, Pmea_00035104, Pmea_00035216, Pmea_00035252, Pmea_00035254, Pmea_00035257, Pmea_00035259, Pmea_00035262, Pmea_00035479, Pmea_00035480, Pmea_00035490, Pmea_00035557, Pmea_00035558, Pmea_00035559, Pmea_00035564, Pmea_00035567, Pmea_00035568, Pmea_00035577, Pmea_00035590, Pmea_00035597, Pmea_00035602, Pmea_00035606, Pmea_00035715, Pmea_00035719, Pmea_00035725, Pmea_00035729</t>
  </si>
  <si>
    <t>GO:0005003</t>
  </si>
  <si>
    <t>ephrin receptor activity</t>
  </si>
  <si>
    <t>MF ephrin receptor activity</t>
  </si>
  <si>
    <t>Pmea_00016495, Pmea_00016498, Pmea_00017081</t>
  </si>
  <si>
    <t>GO:0000256</t>
  </si>
  <si>
    <t>allantoin catabolic process</t>
  </si>
  <si>
    <t>BP allantoin catabolic process</t>
  </si>
  <si>
    <t>Pmea_00011361, Pmea_00020062</t>
  </si>
  <si>
    <t>GO:0005042</t>
  </si>
  <si>
    <t>netrin receptor activity</t>
  </si>
  <si>
    <t>MF netrin receptor activity</t>
  </si>
  <si>
    <t>Pmea_00001426, Pmea_00006627, Pmea_00033087, Pmea_00033093</t>
  </si>
  <si>
    <t>GO:0038007</t>
  </si>
  <si>
    <t>netrin-activated signaling pathway</t>
  </si>
  <si>
    <t>BP netrin-activated signaling pathway</t>
  </si>
  <si>
    <t>Pmea_00002125, Pmea_00017887, Pmea_00024080</t>
  </si>
  <si>
    <t>Pmea_00001105, Pmea_00001106, Pmea_00004886, Pmea_00004888, Pmea_00007284, Pmea_00021655, Pmea_00027201</t>
  </si>
  <si>
    <t>GO:0004611</t>
  </si>
  <si>
    <t>phosphoenolpyruvate carboxykinase activity</t>
  </si>
  <si>
    <t>MF phosphoenolpyruvate carboxykinase activity</t>
  </si>
  <si>
    <t>Pmea_00000554, Pmea_00000561</t>
  </si>
  <si>
    <t>GO:0004613</t>
  </si>
  <si>
    <t>phosphoenolpyruvate carboxykinase (GTP) activity</t>
  </si>
  <si>
    <t>MF phosphoenolpyruvate carboxykinase (GTP) activity</t>
  </si>
  <si>
    <t>GO:0017076</t>
  </si>
  <si>
    <t>purine nucleotide binding</t>
  </si>
  <si>
    <t>MF purine nucleotide binding</t>
  </si>
  <si>
    <t>GO:0016709</t>
  </si>
  <si>
    <t>oxidoreductase activity, acting on paired donors, with incorporation or reduction of molecular oxygen, NAD(P)H as one donor, and incorporation of one atom of oxygen</t>
  </si>
  <si>
    <t>MF oxidoreductase activity, acting on paired donors, with incorporation or reduction of molecular oxygen, NAD(P)H as one donor, and incorporation of one atom of oxygen</t>
  </si>
  <si>
    <t>Pmea_00013344, Pmea_00021197</t>
  </si>
  <si>
    <t>GO:0004357</t>
  </si>
  <si>
    <t>glutamate-cysteine ligase activity</t>
  </si>
  <si>
    <t>MF glutamate-cysteine ligase activity</t>
  </si>
  <si>
    <t>Pmea_00027057, Pmea_00030412</t>
  </si>
  <si>
    <t>Pmea_00000054, Pmea_00000061, Pmea_00000064, Pmea_00000069, Pmea_00000076, Pmea_00000077, Pmea_00000106, Pmea_00000114, Pmea_00000117, Pmea_00000180, Pmea_00000445, Pmea_00000455, Pmea_00000563, Pmea_00000926, Pmea_00001124, Pmea_00001155, Pmea_00001212, Pmea_00001214, Pmea_00001217, Pmea_00001247, Pmea_00001250, Pmea_00001251, Pmea_00001253, Pmea_00001258, Pmea_00001540, Pmea_00001718, Pmea_00002916, Pmea_00003179, Pmea_00003642, Pmea_00003901, Pmea_00003936, Pmea_00004687, Pmea_00004737, Pmea_00004828, Pmea_00005330, Pmea_00005548, Pmea_00006292, Pmea_00006294, Pmea_00006296, Pmea_00006426, Pmea_00006428, Pmea_00006801, Pmea_00006857, Pmea_00006860, Pmea_00006885, Pmea_00006886, Pmea_00007102, Pmea_00007108, Pmea_00007311, Pmea_00007528, Pmea_00008484, Pmea_00008492, Pmea_00008926, Pmea_00009191, Pmea_00009621, Pmea_00010451, Pmea_00011021, Pmea_00011851, Pmea_00012059, Pmea_00012699, Pmea_00012806, Pmea_00013239, Pmea_00014213, Pmea_00014651, Pmea_00014695, Pmea_00015145, Pmea_00015584, Pmea_00015722, Pmea_00016057, Pmea_00017064, Pmea_00017066, Pmea_00017068, Pmea_00017073, Pmea_00017075, Pmea_00017079, Pmea_00017080, Pmea_00017118, Pmea_00017989, Pmea_00018167, Pmea_00019013, Pmea_00019263, Pmea_00019776, Pmea_00019899, Pmea_00020969, Pmea_00021222, Pmea_00021224, Pmea_00021268, Pmea_00021271, Pmea_00021815, Pmea_00022312, Pmea_00022316, Pmea_00022351, Pmea_00022761, Pmea_00023032, Pmea_00023038, Pmea_00024286, Pmea_00024581, Pmea_00024585, Pmea_00024619, Pmea_00024621, Pmea_00024877, Pmea_00024898, Pmea_00025137, Pmea_00026164, Pmea_00026271, Pmea_00026297, Pmea_00026658, Pmea_00026772, Pmea_00026790, Pmea_00026798, Pmea_00027057, Pmea_00027184, Pmea_00027812, Pmea_00027888, Pmea_00028448, Pmea_00028451, Pmea_00028484, Pmea_00028825, Pmea_00030412, Pmea_00031297, Pmea_00031634, Pmea_00031635, Pmea_00031636, Pmea_00031749, Pmea_00032768, Pmea_00033365, Pmea_00033415, Pmea_00033505, Pmea_00034247, Pmea_00034524, Pmea_00034670, Pmea_00034671</t>
  </si>
  <si>
    <t>varPart</t>
  </si>
  <si>
    <t>Pmea_00001173, Pmea_00001768, Pmea_00002611, Pmea_00009727, Pmea_00009738, Pmea_00010700, Pmea_00011277, Pmea_00013104, Pmea_00016118, Pmea_00017146, Pmea_00022213, Pmea_00034249, Pmea_00034282, Pmea_00035036</t>
  </si>
  <si>
    <t>Pmea_00003812, Pmea_00009621</t>
  </si>
  <si>
    <t>Pmea_00001768, Pmea_00009727, Pmea_00011277, Pmea_00016118, Pmea_00017146, Pmea_00035036</t>
  </si>
  <si>
    <t>Pmea_00022213, Pmea_00034249, Pmea_00034282</t>
  </si>
  <si>
    <t>Pmea_00003812, Pmea_00007481, Pmea_00021945</t>
  </si>
  <si>
    <t>GO:0006878</t>
  </si>
  <si>
    <t>cellular copper ion homeostasis</t>
  </si>
  <si>
    <t>BP cellular copper ion homeostasis</t>
  </si>
  <si>
    <t>Pmea_00016521</t>
  </si>
  <si>
    <t>GO:0006784</t>
  </si>
  <si>
    <t>heme A biosynthetic process</t>
  </si>
  <si>
    <t>BP heme A biosynthetic process</t>
  </si>
  <si>
    <t>Pmea_00019071</t>
  </si>
  <si>
    <t>GO:0004517</t>
  </si>
  <si>
    <t>nitric-oxide synthase activity</t>
  </si>
  <si>
    <t>MF nitric-oxide synthase activity</t>
  </si>
  <si>
    <t>Pmea_00003812</t>
  </si>
  <si>
    <t>GO:0006809</t>
  </si>
  <si>
    <t>nitric oxide biosynthetic process</t>
  </si>
  <si>
    <t>BP nitric oxide biosynthetic process</t>
  </si>
  <si>
    <t>Pmea_00000926, Pmea_00003812, Pmea_00007481, Pmea_00009621, Pmea_00019071, Pmea_00026219, Pmea_00027672, Pmea_00033368</t>
  </si>
  <si>
    <t>GO:0008535</t>
  </si>
  <si>
    <t>respiratory chain complex IV assembly</t>
  </si>
  <si>
    <t>BP respiratory chain complex IV assembly</t>
  </si>
  <si>
    <t>Pmea_00000926, Pmea_00016521</t>
  </si>
  <si>
    <t>GO:0005216</t>
  </si>
  <si>
    <t>ion channel activity</t>
  </si>
  <si>
    <t>MF ion channel activity</t>
  </si>
  <si>
    <t>Pmea_00009738, Pmea_00013104, Pmea_00022213, Pmea_00034249, Pmea_00034282</t>
  </si>
  <si>
    <t>GO:0004565</t>
  </si>
  <si>
    <t>beta-galactosidase activity</t>
  </si>
  <si>
    <t>MF beta-galactosidase activity</t>
  </si>
  <si>
    <t>Pmea_00033159</t>
  </si>
  <si>
    <t>GO:0006811</t>
  </si>
  <si>
    <t>ion transport</t>
  </si>
  <si>
    <t>BP ion transport</t>
  </si>
  <si>
    <t>GO:0004143</t>
  </si>
  <si>
    <t>diacylglycerol kinase activity</t>
  </si>
  <si>
    <t>MF diacylglycerol kinase activity</t>
  </si>
  <si>
    <t>Pmea_00011188</t>
  </si>
  <si>
    <t>GO:0007205</t>
  </si>
  <si>
    <t>protein kinase C-activating G protein-coupled receptor signaling pathway</t>
  </si>
  <si>
    <t>BP protein kinase C-activating G protein-coupled receptor signaling pathway</t>
  </si>
  <si>
    <t>GO:0001518</t>
  </si>
  <si>
    <t>voltage-gated sodium channel complex</t>
  </si>
  <si>
    <t>CC voltage-gated sodium channel complex</t>
  </si>
  <si>
    <t>Pmea_00013104</t>
  </si>
  <si>
    <t>GO:0005248</t>
  </si>
  <si>
    <t>voltage-gated sodium channel activity</t>
  </si>
  <si>
    <t>MF voltage-gated sodium channel activity</t>
  </si>
  <si>
    <t>Pmea_00003812, Pmea_00007481, Pmea_00009621, Pmea_00020732, Pmea_00026219</t>
  </si>
  <si>
    <t>Pmea_00007481</t>
  </si>
  <si>
    <t>Pmea_00001768, Pmea_00007481, Pmea_00009738, Pmea_00010700, Pmea_00011277, Pmea_00013104, Pmea_00019071, Pmea_00022213, Pmea_00034249, Pmea_00034282</t>
  </si>
  <si>
    <t>GO:0005516</t>
  </si>
  <si>
    <t>calmodulin binding</t>
  </si>
  <si>
    <t>MF calmodulin binding</t>
  </si>
  <si>
    <t>GO:0020037</t>
  </si>
  <si>
    <t>heme binding</t>
  </si>
  <si>
    <t>MF heme binding</t>
  </si>
  <si>
    <t>Pmea_00003812, Pmea_00027672, Pmea_00033368</t>
  </si>
  <si>
    <t>GO:0005540</t>
  </si>
  <si>
    <t>hyaluronic acid binding</t>
  </si>
  <si>
    <t>MF hyaluronic acid binding</t>
  </si>
  <si>
    <t>Pmea_00011970</t>
  </si>
  <si>
    <t>GO:0046873</t>
  </si>
  <si>
    <t>metal ion transmembrane transporter activity</t>
  </si>
  <si>
    <t>MF metal ion transmembrane transporter activity</t>
  </si>
  <si>
    <t>Pmea_00010700</t>
  </si>
  <si>
    <t>GO:0003951</t>
  </si>
  <si>
    <t>NAD+ kinase activity</t>
  </si>
  <si>
    <t>MF NAD+ kin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713BF-E4E8-4242-AA8B-E8F107AFDD5B}">
  <dimension ref="A1:K197"/>
  <sheetViews>
    <sheetView tabSelected="1" topLeftCell="A155" workbookViewId="0">
      <selection activeCell="N166" sqref="N166"/>
    </sheetView>
  </sheetViews>
  <sheetFormatPr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66</v>
      </c>
    </row>
    <row r="2" spans="1:11" x14ac:dyDescent="0.35">
      <c r="A2" t="s">
        <v>10</v>
      </c>
      <c r="B2" s="1">
        <v>5.13467835298535E-7</v>
      </c>
      <c r="C2">
        <v>0.99999990294559904</v>
      </c>
      <c r="D2">
        <v>24</v>
      </c>
      <c r="E2">
        <v>41</v>
      </c>
      <c r="F2" t="s">
        <v>11</v>
      </c>
      <c r="G2" t="s">
        <v>12</v>
      </c>
      <c r="H2">
        <v>8.1209443461414802E-4</v>
      </c>
      <c r="I2" t="s">
        <v>13</v>
      </c>
      <c r="J2" t="s">
        <v>14</v>
      </c>
      <c r="K2" t="s">
        <v>367</v>
      </c>
    </row>
    <row r="3" spans="1:11" x14ac:dyDescent="0.35">
      <c r="A3" t="s">
        <v>15</v>
      </c>
      <c r="B3" s="1">
        <v>5.9647038899313096E-7</v>
      </c>
      <c r="C3">
        <v>0.99999983139290105</v>
      </c>
      <c r="D3">
        <v>34</v>
      </c>
      <c r="E3">
        <v>73</v>
      </c>
      <c r="F3" t="s">
        <v>16</v>
      </c>
      <c r="G3" t="s">
        <v>17</v>
      </c>
      <c r="H3">
        <v>8.1209443461414802E-4</v>
      </c>
      <c r="I3" t="s">
        <v>18</v>
      </c>
      <c r="J3" t="s">
        <v>19</v>
      </c>
      <c r="K3" t="str">
        <f>K2</f>
        <v>DAPC DF1</v>
      </c>
    </row>
    <row r="4" spans="1:11" x14ac:dyDescent="0.35">
      <c r="A4" t="s">
        <v>20</v>
      </c>
      <c r="B4" s="1">
        <v>1.1562824846696101E-6</v>
      </c>
      <c r="C4">
        <v>0.99999958235279396</v>
      </c>
      <c r="D4">
        <v>112</v>
      </c>
      <c r="E4">
        <v>355</v>
      </c>
      <c r="F4" t="s">
        <v>21</v>
      </c>
      <c r="G4" t="s">
        <v>12</v>
      </c>
      <c r="H4">
        <v>1.0495190685851201E-3</v>
      </c>
      <c r="I4" t="s">
        <v>22</v>
      </c>
      <c r="J4" t="s">
        <v>23</v>
      </c>
      <c r="K4" t="str">
        <f t="shared" ref="K4:K67" si="0">K3</f>
        <v>DAPC DF1</v>
      </c>
    </row>
    <row r="5" spans="1:11" x14ac:dyDescent="0.35">
      <c r="A5" t="s">
        <v>24</v>
      </c>
      <c r="B5" s="1">
        <v>1.7915090992613501E-6</v>
      </c>
      <c r="C5">
        <v>0.99999955320053202</v>
      </c>
      <c r="D5">
        <v>28</v>
      </c>
      <c r="E5">
        <v>54</v>
      </c>
      <c r="F5" t="s">
        <v>25</v>
      </c>
      <c r="G5" t="s">
        <v>12</v>
      </c>
      <c r="H5">
        <v>1.21956981932216E-3</v>
      </c>
      <c r="I5" t="s">
        <v>26</v>
      </c>
      <c r="J5" t="s">
        <v>27</v>
      </c>
      <c r="K5" t="str">
        <f t="shared" si="0"/>
        <v>DAPC DF1</v>
      </c>
    </row>
    <row r="6" spans="1:11" x14ac:dyDescent="0.35">
      <c r="A6" t="s">
        <v>28</v>
      </c>
      <c r="B6" s="1">
        <v>1.03514184524376E-5</v>
      </c>
      <c r="C6">
        <v>0.99999349962926598</v>
      </c>
      <c r="D6">
        <v>170</v>
      </c>
      <c r="E6">
        <v>598</v>
      </c>
      <c r="F6" t="s">
        <v>29</v>
      </c>
      <c r="G6" t="s">
        <v>17</v>
      </c>
      <c r="H6">
        <v>5.6373824891975E-3</v>
      </c>
      <c r="I6" t="s">
        <v>30</v>
      </c>
      <c r="J6" t="s">
        <v>31</v>
      </c>
      <c r="K6" t="str">
        <f t="shared" si="0"/>
        <v>DAPC DF1</v>
      </c>
    </row>
    <row r="7" spans="1:11" x14ac:dyDescent="0.35">
      <c r="A7" t="s">
        <v>32</v>
      </c>
      <c r="B7" s="1">
        <v>1.3693774218381301E-5</v>
      </c>
      <c r="C7">
        <v>0.99999555051121802</v>
      </c>
      <c r="D7">
        <v>31</v>
      </c>
      <c r="E7">
        <v>73</v>
      </c>
      <c r="F7" t="s">
        <v>33</v>
      </c>
      <c r="G7" t="s">
        <v>12</v>
      </c>
      <c r="H7">
        <v>6.2146911994420302E-3</v>
      </c>
      <c r="I7" t="s">
        <v>34</v>
      </c>
      <c r="J7" t="s">
        <v>35</v>
      </c>
      <c r="K7" t="str">
        <f t="shared" si="0"/>
        <v>DAPC DF1</v>
      </c>
    </row>
    <row r="8" spans="1:11" x14ac:dyDescent="0.35">
      <c r="A8" t="s">
        <v>36</v>
      </c>
      <c r="B8" s="1">
        <v>2.1961865792874801E-5</v>
      </c>
      <c r="C8">
        <v>0.99999613035417201</v>
      </c>
      <c r="D8">
        <v>15</v>
      </c>
      <c r="E8">
        <v>29</v>
      </c>
      <c r="F8" t="s">
        <v>37</v>
      </c>
      <c r="G8" t="s">
        <v>17</v>
      </c>
      <c r="H8">
        <v>8.5431657934282902E-3</v>
      </c>
      <c r="I8" t="s">
        <v>38</v>
      </c>
      <c r="J8" t="s">
        <v>39</v>
      </c>
      <c r="K8" t="str">
        <f t="shared" si="0"/>
        <v>DAPC DF1</v>
      </c>
    </row>
    <row r="9" spans="1:11" x14ac:dyDescent="0.35">
      <c r="A9" t="s">
        <v>40</v>
      </c>
      <c r="B9" s="1">
        <v>3.3097933233540601E-5</v>
      </c>
      <c r="C9">
        <v>0.99997832081951599</v>
      </c>
      <c r="D9">
        <v>160</v>
      </c>
      <c r="E9">
        <v>563</v>
      </c>
      <c r="F9" t="s">
        <v>41</v>
      </c>
      <c r="G9" t="s">
        <v>12</v>
      </c>
      <c r="H9">
        <v>1.12657090243664E-2</v>
      </c>
      <c r="I9" t="s">
        <v>42</v>
      </c>
      <c r="J9" t="s">
        <v>43</v>
      </c>
      <c r="K9" t="str">
        <f t="shared" si="0"/>
        <v>DAPC DF1</v>
      </c>
    </row>
    <row r="10" spans="1:11" x14ac:dyDescent="0.35">
      <c r="A10" t="s">
        <v>44</v>
      </c>
      <c r="B10" s="1">
        <v>4.2967382919961199E-5</v>
      </c>
      <c r="C10">
        <v>0.99999280916087796</v>
      </c>
      <c r="D10">
        <v>14</v>
      </c>
      <c r="E10">
        <v>25</v>
      </c>
      <c r="F10" t="s">
        <v>45</v>
      </c>
      <c r="G10" t="s">
        <v>12</v>
      </c>
      <c r="H10">
        <v>1.3000020410117099E-2</v>
      </c>
      <c r="I10" t="s">
        <v>46</v>
      </c>
      <c r="J10" t="s">
        <v>47</v>
      </c>
      <c r="K10" t="str">
        <f t="shared" si="0"/>
        <v>DAPC DF1</v>
      </c>
    </row>
    <row r="11" spans="1:11" x14ac:dyDescent="0.35">
      <c r="A11" t="s">
        <v>48</v>
      </c>
      <c r="B11" s="1">
        <v>9.3881482546251903E-5</v>
      </c>
      <c r="C11">
        <v>0.99998679445408201</v>
      </c>
      <c r="D11">
        <v>12</v>
      </c>
      <c r="E11">
        <v>19</v>
      </c>
      <c r="F11" t="s">
        <v>49</v>
      </c>
      <c r="G11" t="s">
        <v>12</v>
      </c>
      <c r="H11">
        <v>2.5563927697344401E-2</v>
      </c>
      <c r="I11" t="s">
        <v>50</v>
      </c>
      <c r="J11" t="s">
        <v>51</v>
      </c>
      <c r="K11" t="str">
        <f t="shared" si="0"/>
        <v>DAPC DF1</v>
      </c>
    </row>
    <row r="12" spans="1:11" x14ac:dyDescent="0.35">
      <c r="A12" t="s">
        <v>52</v>
      </c>
      <c r="B12">
        <v>1.28003887635404E-4</v>
      </c>
      <c r="C12">
        <v>0.99995534693684995</v>
      </c>
      <c r="D12">
        <v>28</v>
      </c>
      <c r="E12">
        <v>64</v>
      </c>
      <c r="F12" t="s">
        <v>53</v>
      </c>
      <c r="G12" t="s">
        <v>17</v>
      </c>
      <c r="H12">
        <v>3.1686780548291299E-2</v>
      </c>
      <c r="I12" t="s">
        <v>54</v>
      </c>
      <c r="J12" t="s">
        <v>27</v>
      </c>
      <c r="K12" t="str">
        <f t="shared" si="0"/>
        <v>DAPC DF1</v>
      </c>
    </row>
    <row r="13" spans="1:11" x14ac:dyDescent="0.35">
      <c r="A13" t="s">
        <v>55</v>
      </c>
      <c r="B13">
        <v>2.57554009250209E-4</v>
      </c>
      <c r="C13">
        <v>0.99981825911237499</v>
      </c>
      <c r="D13">
        <v>176</v>
      </c>
      <c r="E13">
        <v>626</v>
      </c>
      <c r="F13" t="s">
        <v>56</v>
      </c>
      <c r="G13" t="s">
        <v>17</v>
      </c>
      <c r="H13">
        <v>5.8443297265693202E-2</v>
      </c>
      <c r="I13" t="s">
        <v>57</v>
      </c>
      <c r="J13" t="s">
        <v>58</v>
      </c>
      <c r="K13" t="str">
        <f t="shared" si="0"/>
        <v>DAPC DF1</v>
      </c>
    </row>
    <row r="14" spans="1:11" x14ac:dyDescent="0.35">
      <c r="A14" t="s">
        <v>59</v>
      </c>
      <c r="B14">
        <v>4.09590212577398E-4</v>
      </c>
      <c r="C14">
        <v>0.99978236296532896</v>
      </c>
      <c r="D14">
        <v>55</v>
      </c>
      <c r="E14">
        <v>167</v>
      </c>
      <c r="F14" t="s">
        <v>60</v>
      </c>
      <c r="G14" t="s">
        <v>17</v>
      </c>
      <c r="H14">
        <v>8.2464481314610594E-2</v>
      </c>
      <c r="I14" t="s">
        <v>61</v>
      </c>
      <c r="J14" t="s">
        <v>62</v>
      </c>
      <c r="K14" t="str">
        <f t="shared" si="0"/>
        <v>DAPC DF1</v>
      </c>
    </row>
    <row r="15" spans="1:11" x14ac:dyDescent="0.35">
      <c r="A15" t="s">
        <v>63</v>
      </c>
      <c r="B15">
        <v>4.2398190907254801E-4</v>
      </c>
      <c r="C15">
        <v>0.99988607885421499</v>
      </c>
      <c r="D15">
        <v>17</v>
      </c>
      <c r="E15">
        <v>35</v>
      </c>
      <c r="F15" t="s">
        <v>64</v>
      </c>
      <c r="G15" t="s">
        <v>12</v>
      </c>
      <c r="H15">
        <v>8.2464481314610594E-2</v>
      </c>
      <c r="I15" t="s">
        <v>65</v>
      </c>
      <c r="J15" t="s">
        <v>66</v>
      </c>
      <c r="K15" t="str">
        <f t="shared" si="0"/>
        <v>DAPC DF1</v>
      </c>
    </row>
    <row r="16" spans="1:11" x14ac:dyDescent="0.35">
      <c r="A16" t="s">
        <v>67</v>
      </c>
      <c r="B16">
        <v>4.63609557273755E-4</v>
      </c>
      <c r="C16">
        <v>0.999888967443327</v>
      </c>
      <c r="D16">
        <v>15</v>
      </c>
      <c r="E16">
        <v>29</v>
      </c>
      <c r="F16" t="s">
        <v>68</v>
      </c>
      <c r="G16" t="s">
        <v>17</v>
      </c>
      <c r="H16">
        <v>8.4160588297095607E-2</v>
      </c>
      <c r="I16" t="s">
        <v>69</v>
      </c>
      <c r="J16" t="s">
        <v>70</v>
      </c>
      <c r="K16" t="str">
        <f t="shared" si="0"/>
        <v>DAPC DF1</v>
      </c>
    </row>
    <row r="17" spans="1:11" x14ac:dyDescent="0.35">
      <c r="A17" t="s">
        <v>71</v>
      </c>
      <c r="B17">
        <v>5.4423107508564002E-4</v>
      </c>
      <c r="C17">
        <v>0.99996857412401696</v>
      </c>
      <c r="D17">
        <v>6</v>
      </c>
      <c r="E17">
        <v>8</v>
      </c>
      <c r="F17" t="s">
        <v>72</v>
      </c>
      <c r="G17" t="s">
        <v>17</v>
      </c>
      <c r="H17">
        <v>9.2621326091137296E-2</v>
      </c>
      <c r="I17" t="s">
        <v>73</v>
      </c>
      <c r="J17" t="s">
        <v>74</v>
      </c>
      <c r="K17" t="str">
        <f t="shared" si="0"/>
        <v>DAPC DF1</v>
      </c>
    </row>
    <row r="18" spans="1:11" x14ac:dyDescent="0.35">
      <c r="A18" t="s">
        <v>75</v>
      </c>
      <c r="B18">
        <v>6.3798201536413297E-4</v>
      </c>
      <c r="C18">
        <v>0.99986608585957304</v>
      </c>
      <c r="D18">
        <v>12</v>
      </c>
      <c r="E18">
        <v>24</v>
      </c>
      <c r="F18" t="s">
        <v>76</v>
      </c>
      <c r="G18" t="s">
        <v>12</v>
      </c>
      <c r="H18">
        <v>0.102189707519796</v>
      </c>
      <c r="I18" t="s">
        <v>77</v>
      </c>
      <c r="J18" t="s">
        <v>78</v>
      </c>
      <c r="K18" t="str">
        <f t="shared" si="0"/>
        <v>DAPC DF1</v>
      </c>
    </row>
    <row r="19" spans="1:11" x14ac:dyDescent="0.35">
      <c r="A19" t="s">
        <v>79</v>
      </c>
      <c r="B19">
        <v>8.7007541184729595E-4</v>
      </c>
      <c r="C19">
        <v>0.99946636770369901</v>
      </c>
      <c r="D19">
        <v>78</v>
      </c>
      <c r="E19">
        <v>256</v>
      </c>
      <c r="F19" t="s">
        <v>80</v>
      </c>
      <c r="G19" t="s">
        <v>12</v>
      </c>
      <c r="H19">
        <v>0.13162307480334401</v>
      </c>
      <c r="I19" t="s">
        <v>81</v>
      </c>
      <c r="J19" t="s">
        <v>82</v>
      </c>
      <c r="K19" t="str">
        <f t="shared" si="0"/>
        <v>DAPC DF1</v>
      </c>
    </row>
    <row r="20" spans="1:11" x14ac:dyDescent="0.35">
      <c r="A20" t="s">
        <v>83</v>
      </c>
      <c r="B20">
        <v>9.2209513555314201E-4</v>
      </c>
      <c r="C20">
        <v>0.99961667903474305</v>
      </c>
      <c r="D20">
        <v>28</v>
      </c>
      <c r="E20">
        <v>74</v>
      </c>
      <c r="F20" t="s">
        <v>84</v>
      </c>
      <c r="G20" t="s">
        <v>12</v>
      </c>
      <c r="H20">
        <v>0.13215079232164201</v>
      </c>
      <c r="I20" t="s">
        <v>85</v>
      </c>
      <c r="J20" t="s">
        <v>86</v>
      </c>
      <c r="K20" t="str">
        <f t="shared" si="0"/>
        <v>DAPC DF1</v>
      </c>
    </row>
    <row r="21" spans="1:11" x14ac:dyDescent="0.35">
      <c r="A21" t="s">
        <v>87</v>
      </c>
      <c r="B21">
        <v>1.0619668598087801E-3</v>
      </c>
      <c r="C21">
        <v>0.99978498025631202</v>
      </c>
      <c r="D21">
        <v>11</v>
      </c>
      <c r="E21">
        <v>21</v>
      </c>
      <c r="F21" t="s">
        <v>88</v>
      </c>
      <c r="G21" t="s">
        <v>17</v>
      </c>
      <c r="H21">
        <v>0.14458678796296501</v>
      </c>
      <c r="I21" t="s">
        <v>89</v>
      </c>
      <c r="J21" t="s">
        <v>90</v>
      </c>
      <c r="K21" t="str">
        <f t="shared" si="0"/>
        <v>DAPC DF1</v>
      </c>
    </row>
    <row r="22" spans="1:11" x14ac:dyDescent="0.35">
      <c r="A22" t="s">
        <v>91</v>
      </c>
      <c r="B22">
        <v>1.2961688608167799E-3</v>
      </c>
      <c r="C22">
        <v>0.99953180066679204</v>
      </c>
      <c r="D22">
        <v>21</v>
      </c>
      <c r="E22">
        <v>51</v>
      </c>
      <c r="F22" t="s">
        <v>92</v>
      </c>
      <c r="G22" t="s">
        <v>17</v>
      </c>
      <c r="H22">
        <v>0.16806989561924299</v>
      </c>
      <c r="I22" t="s">
        <v>93</v>
      </c>
      <c r="J22" t="s">
        <v>94</v>
      </c>
      <c r="K22" t="str">
        <f t="shared" si="0"/>
        <v>DAPC DF1</v>
      </c>
    </row>
    <row r="23" spans="1:11" x14ac:dyDescent="0.35">
      <c r="A23" t="s">
        <v>95</v>
      </c>
      <c r="B23">
        <v>1.44587495320882E-3</v>
      </c>
      <c r="C23">
        <v>0.99964791285226295</v>
      </c>
      <c r="D23">
        <v>13</v>
      </c>
      <c r="E23">
        <v>25</v>
      </c>
      <c r="F23" t="s">
        <v>96</v>
      </c>
      <c r="G23" t="s">
        <v>97</v>
      </c>
      <c r="H23">
        <v>0.17895988625398301</v>
      </c>
      <c r="I23" t="s">
        <v>98</v>
      </c>
      <c r="J23" t="s">
        <v>99</v>
      </c>
      <c r="K23" t="str">
        <f t="shared" si="0"/>
        <v>DAPC DF1</v>
      </c>
    </row>
    <row r="24" spans="1:11" x14ac:dyDescent="0.35">
      <c r="A24" t="s">
        <v>100</v>
      </c>
      <c r="B24">
        <v>1.58826590820648E-3</v>
      </c>
      <c r="C24">
        <v>0.99956545040114797</v>
      </c>
      <c r="D24">
        <v>14</v>
      </c>
      <c r="E24">
        <v>30</v>
      </c>
      <c r="F24" t="s">
        <v>101</v>
      </c>
      <c r="G24" t="s">
        <v>17</v>
      </c>
      <c r="H24">
        <v>0.18803687252374901</v>
      </c>
      <c r="I24" t="s">
        <v>102</v>
      </c>
      <c r="J24" t="s">
        <v>103</v>
      </c>
      <c r="K24" t="str">
        <f t="shared" si="0"/>
        <v>DAPC DF1</v>
      </c>
    </row>
    <row r="25" spans="1:11" x14ac:dyDescent="0.35">
      <c r="A25" t="s">
        <v>104</v>
      </c>
      <c r="B25">
        <v>1.85927806318647E-3</v>
      </c>
      <c r="C25">
        <v>0.99871919709078805</v>
      </c>
      <c r="D25">
        <v>112</v>
      </c>
      <c r="E25">
        <v>405</v>
      </c>
      <c r="F25" t="s">
        <v>105</v>
      </c>
      <c r="G25" t="s">
        <v>17</v>
      </c>
      <c r="H25">
        <v>0.21095059025236501</v>
      </c>
      <c r="I25" t="s">
        <v>106</v>
      </c>
      <c r="J25" t="s">
        <v>107</v>
      </c>
      <c r="K25" t="str">
        <f t="shared" si="0"/>
        <v>DAPC DF1</v>
      </c>
    </row>
    <row r="26" spans="1:11" x14ac:dyDescent="0.35">
      <c r="A26" t="s">
        <v>108</v>
      </c>
      <c r="B26">
        <v>2.5052828733962201E-3</v>
      </c>
      <c r="C26">
        <v>0.99886525032593099</v>
      </c>
      <c r="D26">
        <v>28</v>
      </c>
      <c r="E26">
        <v>78</v>
      </c>
      <c r="F26" t="s">
        <v>109</v>
      </c>
      <c r="G26" t="s">
        <v>12</v>
      </c>
      <c r="H26">
        <v>0.26271354655533902</v>
      </c>
      <c r="I26" t="s">
        <v>110</v>
      </c>
      <c r="J26" t="s">
        <v>111</v>
      </c>
      <c r="K26" t="str">
        <f t="shared" si="0"/>
        <v>DAPC DF1</v>
      </c>
    </row>
    <row r="27" spans="1:11" x14ac:dyDescent="0.35">
      <c r="A27" t="s">
        <v>112</v>
      </c>
      <c r="B27">
        <v>2.5084657401537999E-3</v>
      </c>
      <c r="C27">
        <v>1</v>
      </c>
      <c r="D27">
        <v>4</v>
      </c>
      <c r="E27">
        <v>4</v>
      </c>
      <c r="F27" t="s">
        <v>113</v>
      </c>
      <c r="G27" t="s">
        <v>12</v>
      </c>
      <c r="H27">
        <v>0.26271354655533902</v>
      </c>
      <c r="I27" t="s">
        <v>114</v>
      </c>
      <c r="J27" t="s">
        <v>115</v>
      </c>
      <c r="K27" t="str">
        <f t="shared" si="0"/>
        <v>DAPC DF1</v>
      </c>
    </row>
    <row r="28" spans="1:11" x14ac:dyDescent="0.35">
      <c r="A28" t="s">
        <v>116</v>
      </c>
      <c r="B28">
        <v>2.7288787642138399E-3</v>
      </c>
      <c r="C28">
        <v>0.99990125569891897</v>
      </c>
      <c r="D28">
        <v>4</v>
      </c>
      <c r="E28">
        <v>5</v>
      </c>
      <c r="F28" t="s">
        <v>117</v>
      </c>
      <c r="G28" t="s">
        <v>17</v>
      </c>
      <c r="H28">
        <v>0.26918079898027703</v>
      </c>
      <c r="I28" t="s">
        <v>118</v>
      </c>
      <c r="J28" t="s">
        <v>119</v>
      </c>
      <c r="K28" t="str">
        <f t="shared" si="0"/>
        <v>DAPC DF1</v>
      </c>
    </row>
    <row r="29" spans="1:11" x14ac:dyDescent="0.35">
      <c r="A29" t="s">
        <v>120</v>
      </c>
      <c r="B29">
        <v>2.7679259535246998E-3</v>
      </c>
      <c r="C29">
        <v>0.99972315065167805</v>
      </c>
      <c r="D29">
        <v>6</v>
      </c>
      <c r="E29">
        <v>9</v>
      </c>
      <c r="F29" t="s">
        <v>121</v>
      </c>
      <c r="G29" t="s">
        <v>12</v>
      </c>
      <c r="H29">
        <v>0.26918079898027703</v>
      </c>
      <c r="I29" t="s">
        <v>122</v>
      </c>
      <c r="J29" t="s">
        <v>123</v>
      </c>
      <c r="K29" t="str">
        <f t="shared" si="0"/>
        <v>DAPC DF1</v>
      </c>
    </row>
    <row r="30" spans="1:11" x14ac:dyDescent="0.35">
      <c r="A30" t="s">
        <v>124</v>
      </c>
      <c r="B30">
        <v>3.4209063208057301E-3</v>
      </c>
      <c r="C30">
        <v>0.99847064535893904</v>
      </c>
      <c r="D30">
        <v>26</v>
      </c>
      <c r="E30">
        <v>70</v>
      </c>
      <c r="F30" t="s">
        <v>125</v>
      </c>
      <c r="G30" t="s">
        <v>12</v>
      </c>
      <c r="H30">
        <v>0.321211307294966</v>
      </c>
      <c r="I30" t="s">
        <v>126</v>
      </c>
      <c r="J30" t="s">
        <v>127</v>
      </c>
      <c r="K30" t="str">
        <f t="shared" si="0"/>
        <v>DAPC DF1</v>
      </c>
    </row>
    <row r="31" spans="1:11" x14ac:dyDescent="0.35">
      <c r="A31" t="s">
        <v>128</v>
      </c>
      <c r="B31">
        <v>3.70267686284589E-3</v>
      </c>
      <c r="C31">
        <v>0.99759086776508898</v>
      </c>
      <c r="D31">
        <v>76</v>
      </c>
      <c r="E31">
        <v>260</v>
      </c>
      <c r="F31" t="s">
        <v>129</v>
      </c>
      <c r="G31" t="s">
        <v>12</v>
      </c>
      <c r="H31">
        <v>0.321861302422568</v>
      </c>
      <c r="I31" t="s">
        <v>130</v>
      </c>
      <c r="J31" t="s">
        <v>131</v>
      </c>
      <c r="K31" t="str">
        <f t="shared" si="0"/>
        <v>DAPC DF1</v>
      </c>
    </row>
    <row r="32" spans="1:11" x14ac:dyDescent="0.35">
      <c r="A32" t="s">
        <v>132</v>
      </c>
      <c r="B32">
        <v>3.7874366709113498E-3</v>
      </c>
      <c r="C32">
        <v>0.99928685517148297</v>
      </c>
      <c r="D32">
        <v>8</v>
      </c>
      <c r="E32">
        <v>16</v>
      </c>
      <c r="F32" t="s">
        <v>133</v>
      </c>
      <c r="G32" t="s">
        <v>12</v>
      </c>
      <c r="H32">
        <v>0.321861302422568</v>
      </c>
      <c r="I32" t="s">
        <v>134</v>
      </c>
      <c r="J32" t="s">
        <v>135</v>
      </c>
      <c r="K32" t="str">
        <f t="shared" si="0"/>
        <v>DAPC DF1</v>
      </c>
    </row>
    <row r="33" spans="1:11" x14ac:dyDescent="0.35">
      <c r="A33" t="s">
        <v>136</v>
      </c>
      <c r="B33">
        <v>3.7957674326006001E-3</v>
      </c>
      <c r="C33">
        <v>0.99662746636847099</v>
      </c>
      <c r="D33">
        <v>986</v>
      </c>
      <c r="E33">
        <v>4198</v>
      </c>
      <c r="F33" t="s">
        <v>137</v>
      </c>
      <c r="G33" t="s">
        <v>12</v>
      </c>
      <c r="H33">
        <v>0.321861302422568</v>
      </c>
      <c r="I33" t="s">
        <v>138</v>
      </c>
      <c r="J33" t="s">
        <v>139</v>
      </c>
      <c r="K33" t="str">
        <f t="shared" si="0"/>
        <v>DAPC DF1</v>
      </c>
    </row>
    <row r="34" spans="1:11" x14ac:dyDescent="0.35">
      <c r="A34" t="s">
        <v>140</v>
      </c>
      <c r="B34">
        <v>3.90063275062238E-3</v>
      </c>
      <c r="C34">
        <v>0.99915475028865897</v>
      </c>
      <c r="D34">
        <v>9</v>
      </c>
      <c r="E34">
        <v>19</v>
      </c>
      <c r="F34" t="s">
        <v>141</v>
      </c>
      <c r="G34" t="s">
        <v>17</v>
      </c>
      <c r="H34">
        <v>0.321861302422568</v>
      </c>
      <c r="I34" t="s">
        <v>142</v>
      </c>
      <c r="J34" t="s">
        <v>143</v>
      </c>
      <c r="K34" t="str">
        <f t="shared" si="0"/>
        <v>DAPC DF1</v>
      </c>
    </row>
    <row r="35" spans="1:11" x14ac:dyDescent="0.35">
      <c r="A35" t="s">
        <v>144</v>
      </c>
      <c r="B35">
        <v>4.9688412881584701E-3</v>
      </c>
      <c r="C35">
        <v>1</v>
      </c>
      <c r="D35">
        <v>3</v>
      </c>
      <c r="E35">
        <v>3</v>
      </c>
      <c r="F35" t="s">
        <v>145</v>
      </c>
      <c r="G35" t="s">
        <v>17</v>
      </c>
      <c r="H35">
        <v>0.397945730225162</v>
      </c>
      <c r="I35" t="s">
        <v>146</v>
      </c>
      <c r="J35" t="s">
        <v>147</v>
      </c>
      <c r="K35" t="str">
        <f t="shared" si="0"/>
        <v>DAPC DF1</v>
      </c>
    </row>
    <row r="36" spans="1:11" x14ac:dyDescent="0.35">
      <c r="A36" t="s">
        <v>148</v>
      </c>
      <c r="B36">
        <v>5.1508481520648897E-3</v>
      </c>
      <c r="C36">
        <v>1</v>
      </c>
      <c r="D36">
        <v>3</v>
      </c>
      <c r="E36">
        <v>3</v>
      </c>
      <c r="F36" t="s">
        <v>149</v>
      </c>
      <c r="G36" t="s">
        <v>17</v>
      </c>
      <c r="H36">
        <v>0.40073598623064899</v>
      </c>
      <c r="I36" t="s">
        <v>150</v>
      </c>
      <c r="J36" t="s">
        <v>151</v>
      </c>
      <c r="K36" t="str">
        <f t="shared" si="0"/>
        <v>DAPC DF1</v>
      </c>
    </row>
    <row r="37" spans="1:11" x14ac:dyDescent="0.35">
      <c r="A37" t="s">
        <v>152</v>
      </c>
      <c r="B37">
        <v>8.8504242910343502E-3</v>
      </c>
      <c r="C37">
        <v>1</v>
      </c>
      <c r="D37">
        <v>3</v>
      </c>
      <c r="E37">
        <v>3</v>
      </c>
      <c r="F37" t="s">
        <v>153</v>
      </c>
      <c r="G37" t="s">
        <v>17</v>
      </c>
      <c r="H37">
        <v>0.61485037746965199</v>
      </c>
      <c r="I37" t="s">
        <v>154</v>
      </c>
      <c r="J37" t="s">
        <v>155</v>
      </c>
      <c r="K37" t="str">
        <f t="shared" si="0"/>
        <v>DAPC DF1</v>
      </c>
    </row>
    <row r="38" spans="1:11" x14ac:dyDescent="0.35">
      <c r="A38" t="s">
        <v>156</v>
      </c>
      <c r="B38">
        <v>9.1611804513439497E-3</v>
      </c>
      <c r="C38">
        <v>1</v>
      </c>
      <c r="D38">
        <v>3</v>
      </c>
      <c r="E38">
        <v>3</v>
      </c>
      <c r="F38" t="s">
        <v>157</v>
      </c>
      <c r="G38" t="s">
        <v>17</v>
      </c>
      <c r="H38">
        <v>0.61485037746965199</v>
      </c>
      <c r="I38" t="s">
        <v>158</v>
      </c>
      <c r="J38" t="s">
        <v>159</v>
      </c>
      <c r="K38" t="str">
        <f t="shared" si="0"/>
        <v>DAPC DF1</v>
      </c>
    </row>
    <row r="39" spans="1:11" x14ac:dyDescent="0.35">
      <c r="A39" t="s">
        <v>160</v>
      </c>
      <c r="B39">
        <v>9.1759837122089693E-3</v>
      </c>
      <c r="C39">
        <v>0.99803885648545998</v>
      </c>
      <c r="D39">
        <v>8</v>
      </c>
      <c r="E39">
        <v>15</v>
      </c>
      <c r="F39" t="s">
        <v>161</v>
      </c>
      <c r="G39" t="s">
        <v>12</v>
      </c>
      <c r="H39">
        <v>0.61485037746965199</v>
      </c>
      <c r="I39" t="s">
        <v>162</v>
      </c>
      <c r="J39" t="s">
        <v>163</v>
      </c>
      <c r="K39" t="str">
        <f t="shared" si="0"/>
        <v>DAPC DF1</v>
      </c>
    </row>
    <row r="40" spans="1:11" x14ac:dyDescent="0.35">
      <c r="A40" t="s">
        <v>164</v>
      </c>
      <c r="B40">
        <v>9.3333286857396804E-3</v>
      </c>
      <c r="C40">
        <v>0.99562700031964402</v>
      </c>
      <c r="D40">
        <v>23</v>
      </c>
      <c r="E40">
        <v>65</v>
      </c>
      <c r="F40" t="s">
        <v>165</v>
      </c>
      <c r="G40" t="s">
        <v>12</v>
      </c>
      <c r="H40">
        <v>0.61485037746965199</v>
      </c>
      <c r="I40" t="s">
        <v>166</v>
      </c>
      <c r="J40" t="s">
        <v>167</v>
      </c>
      <c r="K40" t="str">
        <f t="shared" si="0"/>
        <v>DAPC DF1</v>
      </c>
    </row>
    <row r="41" spans="1:11" x14ac:dyDescent="0.35">
      <c r="A41" t="s">
        <v>168</v>
      </c>
      <c r="B41">
        <v>9.5807113239807801E-3</v>
      </c>
      <c r="C41">
        <v>0.99907956737527703</v>
      </c>
      <c r="D41">
        <v>5</v>
      </c>
      <c r="E41">
        <v>7</v>
      </c>
      <c r="F41" t="s">
        <v>169</v>
      </c>
      <c r="G41" t="s">
        <v>12</v>
      </c>
      <c r="H41">
        <v>0.61485037746965199</v>
      </c>
      <c r="I41" t="s">
        <v>170</v>
      </c>
      <c r="J41" t="s">
        <v>171</v>
      </c>
      <c r="K41" t="str">
        <f t="shared" si="0"/>
        <v>DAPC DF1</v>
      </c>
    </row>
    <row r="42" spans="1:11" x14ac:dyDescent="0.35">
      <c r="A42" t="s">
        <v>172</v>
      </c>
      <c r="B42">
        <v>9.5807113239807801E-3</v>
      </c>
      <c r="C42">
        <v>0.99907956737527703</v>
      </c>
      <c r="D42">
        <v>5</v>
      </c>
      <c r="E42">
        <v>7</v>
      </c>
      <c r="F42" t="s">
        <v>173</v>
      </c>
      <c r="G42" t="s">
        <v>17</v>
      </c>
      <c r="H42">
        <v>0.61485037746965199</v>
      </c>
      <c r="I42" t="s">
        <v>174</v>
      </c>
      <c r="J42" t="s">
        <v>171</v>
      </c>
      <c r="K42" t="str">
        <f t="shared" si="0"/>
        <v>DAPC DF1</v>
      </c>
    </row>
    <row r="43" spans="1:11" x14ac:dyDescent="0.35">
      <c r="A43" t="s">
        <v>175</v>
      </c>
      <c r="B43">
        <v>9.5807113239807801E-3</v>
      </c>
      <c r="C43">
        <v>0.99907956737527703</v>
      </c>
      <c r="D43">
        <v>5</v>
      </c>
      <c r="E43">
        <v>7</v>
      </c>
      <c r="F43" t="s">
        <v>176</v>
      </c>
      <c r="G43" t="s">
        <v>12</v>
      </c>
      <c r="H43">
        <v>0.61485037746965199</v>
      </c>
      <c r="I43" t="s">
        <v>177</v>
      </c>
      <c r="J43" t="s">
        <v>171</v>
      </c>
      <c r="K43" t="str">
        <f t="shared" si="0"/>
        <v>DAPC DF1</v>
      </c>
    </row>
    <row r="44" spans="1:11" x14ac:dyDescent="0.35">
      <c r="A44" t="s">
        <v>178</v>
      </c>
      <c r="B44">
        <v>9.7093522699944999E-3</v>
      </c>
      <c r="C44">
        <v>0.99815301465702799</v>
      </c>
      <c r="D44">
        <v>7</v>
      </c>
      <c r="E44">
        <v>13</v>
      </c>
      <c r="F44" t="s">
        <v>179</v>
      </c>
      <c r="G44" t="s">
        <v>12</v>
      </c>
      <c r="H44">
        <v>0.61485037746965199</v>
      </c>
      <c r="I44" t="s">
        <v>180</v>
      </c>
      <c r="J44" t="s">
        <v>181</v>
      </c>
      <c r="K44" t="str">
        <f t="shared" si="0"/>
        <v>DAPC DF1</v>
      </c>
    </row>
    <row r="45" spans="1:11" x14ac:dyDescent="0.35">
      <c r="A45" t="s">
        <v>182</v>
      </c>
      <c r="B45">
        <v>9.9985701828977595E-3</v>
      </c>
      <c r="C45">
        <v>0.998494220806876</v>
      </c>
      <c r="D45">
        <v>6</v>
      </c>
      <c r="E45">
        <v>10</v>
      </c>
      <c r="F45" t="s">
        <v>183</v>
      </c>
      <c r="G45" t="s">
        <v>12</v>
      </c>
      <c r="H45">
        <v>0.61877515018251406</v>
      </c>
      <c r="I45" t="s">
        <v>184</v>
      </c>
      <c r="J45" t="s">
        <v>185</v>
      </c>
      <c r="K45" t="str">
        <f t="shared" si="0"/>
        <v>DAPC DF1</v>
      </c>
    </row>
    <row r="46" spans="1:11" x14ac:dyDescent="0.35">
      <c r="A46" t="s">
        <v>186</v>
      </c>
      <c r="B46">
        <v>1.19864215698399E-2</v>
      </c>
      <c r="C46">
        <v>0.99626633633050898</v>
      </c>
      <c r="D46">
        <v>11</v>
      </c>
      <c r="E46">
        <v>25</v>
      </c>
      <c r="F46" t="s">
        <v>187</v>
      </c>
      <c r="G46" t="s">
        <v>12</v>
      </c>
      <c r="H46">
        <v>0.72531168743720198</v>
      </c>
      <c r="I46" t="s">
        <v>188</v>
      </c>
      <c r="J46" t="s">
        <v>189</v>
      </c>
      <c r="K46" t="str">
        <f t="shared" si="0"/>
        <v>DAPC DF1</v>
      </c>
    </row>
    <row r="47" spans="1:11" x14ac:dyDescent="0.35">
      <c r="A47" t="s">
        <v>190</v>
      </c>
      <c r="B47">
        <v>1.2370732069554399E-2</v>
      </c>
      <c r="C47">
        <v>0.99829088837660296</v>
      </c>
      <c r="D47">
        <v>5</v>
      </c>
      <c r="E47">
        <v>9</v>
      </c>
      <c r="F47" t="s">
        <v>191</v>
      </c>
      <c r="G47" t="s">
        <v>12</v>
      </c>
      <c r="H47">
        <v>0.73229355272601104</v>
      </c>
      <c r="I47" t="s">
        <v>192</v>
      </c>
      <c r="J47" t="s">
        <v>193</v>
      </c>
      <c r="K47" t="str">
        <f t="shared" si="0"/>
        <v>DAPC DF1</v>
      </c>
    </row>
    <row r="48" spans="1:11" x14ac:dyDescent="0.35">
      <c r="A48" t="s">
        <v>194</v>
      </c>
      <c r="B48">
        <v>1.29738148895226E-2</v>
      </c>
      <c r="C48">
        <v>0.99737519760427396</v>
      </c>
      <c r="D48">
        <v>7</v>
      </c>
      <c r="E48">
        <v>13</v>
      </c>
      <c r="F48" t="s">
        <v>195</v>
      </c>
      <c r="G48" t="s">
        <v>12</v>
      </c>
      <c r="H48">
        <v>0.75165314774829906</v>
      </c>
      <c r="I48" t="s">
        <v>196</v>
      </c>
      <c r="J48" t="s">
        <v>197</v>
      </c>
      <c r="K48" t="str">
        <f t="shared" si="0"/>
        <v>DAPC DF1</v>
      </c>
    </row>
    <row r="49" spans="1:11" x14ac:dyDescent="0.35">
      <c r="A49" t="s">
        <v>198</v>
      </c>
      <c r="B49">
        <v>1.3557057160370201E-2</v>
      </c>
      <c r="C49">
        <v>0.99173909685727601</v>
      </c>
      <c r="D49">
        <v>43</v>
      </c>
      <c r="E49">
        <v>148</v>
      </c>
      <c r="F49" t="s">
        <v>199</v>
      </c>
      <c r="G49" t="s">
        <v>17</v>
      </c>
      <c r="H49">
        <v>0.76908055516016904</v>
      </c>
      <c r="I49" t="s">
        <v>200</v>
      </c>
      <c r="J49" t="s">
        <v>201</v>
      </c>
      <c r="K49" t="str">
        <f t="shared" si="0"/>
        <v>DAPC DF1</v>
      </c>
    </row>
    <row r="50" spans="1:11" x14ac:dyDescent="0.35">
      <c r="A50" t="s">
        <v>202</v>
      </c>
      <c r="B50">
        <v>1.4716078441743099E-2</v>
      </c>
      <c r="C50">
        <v>0.99463864654761802</v>
      </c>
      <c r="D50">
        <v>13</v>
      </c>
      <c r="E50">
        <v>32</v>
      </c>
      <c r="F50" t="s">
        <v>203</v>
      </c>
      <c r="G50" t="s">
        <v>12</v>
      </c>
      <c r="H50">
        <v>0.81779350197686396</v>
      </c>
      <c r="I50" t="s">
        <v>204</v>
      </c>
      <c r="J50" t="s">
        <v>205</v>
      </c>
      <c r="K50" t="str">
        <f t="shared" si="0"/>
        <v>DAPC DF1</v>
      </c>
    </row>
    <row r="51" spans="1:11" x14ac:dyDescent="0.35">
      <c r="A51" t="s">
        <v>206</v>
      </c>
      <c r="B51">
        <v>1.6467136077907799E-2</v>
      </c>
      <c r="C51">
        <v>0.99698533290828495</v>
      </c>
      <c r="D51">
        <v>6</v>
      </c>
      <c r="E51">
        <v>11</v>
      </c>
      <c r="F51" t="s">
        <v>207</v>
      </c>
      <c r="G51" t="s">
        <v>12</v>
      </c>
      <c r="H51">
        <v>0.86253677481954705</v>
      </c>
      <c r="I51" t="s">
        <v>208</v>
      </c>
      <c r="J51" t="s">
        <v>209</v>
      </c>
      <c r="K51" t="str">
        <f t="shared" si="0"/>
        <v>DAPC DF1</v>
      </c>
    </row>
    <row r="52" spans="1:11" x14ac:dyDescent="0.35">
      <c r="A52" t="s">
        <v>210</v>
      </c>
      <c r="B52">
        <v>1.6467136077907799E-2</v>
      </c>
      <c r="C52">
        <v>0.99698533290828495</v>
      </c>
      <c r="D52">
        <v>6</v>
      </c>
      <c r="E52">
        <v>11</v>
      </c>
      <c r="F52" t="s">
        <v>211</v>
      </c>
      <c r="G52" t="s">
        <v>17</v>
      </c>
      <c r="H52">
        <v>0.86253677481954705</v>
      </c>
      <c r="I52" t="s">
        <v>212</v>
      </c>
      <c r="J52" t="s">
        <v>209</v>
      </c>
      <c r="K52" t="str">
        <f t="shared" si="0"/>
        <v>DAPC DF1</v>
      </c>
    </row>
    <row r="53" spans="1:11" x14ac:dyDescent="0.35">
      <c r="A53" t="s">
        <v>213</v>
      </c>
      <c r="B53">
        <v>1.70037305652001E-2</v>
      </c>
      <c r="C53">
        <v>0.99686277376356502</v>
      </c>
      <c r="D53">
        <v>6</v>
      </c>
      <c r="E53">
        <v>11</v>
      </c>
      <c r="F53" t="s">
        <v>214</v>
      </c>
      <c r="G53" t="s">
        <v>12</v>
      </c>
      <c r="H53">
        <v>0.86253677481954705</v>
      </c>
      <c r="I53" t="s">
        <v>215</v>
      </c>
      <c r="J53" t="s">
        <v>216</v>
      </c>
      <c r="K53" t="str">
        <f t="shared" si="0"/>
        <v>DAPC DF1</v>
      </c>
    </row>
    <row r="54" spans="1:11" x14ac:dyDescent="0.35">
      <c r="A54" t="s">
        <v>217</v>
      </c>
      <c r="B54">
        <v>1.7552825392470502E-2</v>
      </c>
      <c r="C54">
        <v>0.99733404167874595</v>
      </c>
      <c r="D54">
        <v>5</v>
      </c>
      <c r="E54">
        <v>9</v>
      </c>
      <c r="F54" t="s">
        <v>218</v>
      </c>
      <c r="G54" t="s">
        <v>97</v>
      </c>
      <c r="H54">
        <v>0.86253677481954705</v>
      </c>
      <c r="I54" t="s">
        <v>219</v>
      </c>
      <c r="J54" t="s">
        <v>220</v>
      </c>
      <c r="K54" t="str">
        <f t="shared" si="0"/>
        <v>DAPC DF1</v>
      </c>
    </row>
    <row r="55" spans="1:11" x14ac:dyDescent="0.35">
      <c r="A55" t="s">
        <v>221</v>
      </c>
      <c r="B55">
        <v>1.7640099801531601E-2</v>
      </c>
      <c r="C55">
        <v>0.99522849740312702</v>
      </c>
      <c r="D55">
        <v>8</v>
      </c>
      <c r="E55">
        <v>19</v>
      </c>
      <c r="F55" t="s">
        <v>222</v>
      </c>
      <c r="G55" t="s">
        <v>17</v>
      </c>
      <c r="H55">
        <v>0.86253677481954705</v>
      </c>
      <c r="I55" t="s">
        <v>223</v>
      </c>
      <c r="J55" t="s">
        <v>224</v>
      </c>
      <c r="K55" t="str">
        <f t="shared" si="0"/>
        <v>DAPC DF1</v>
      </c>
    </row>
    <row r="56" spans="1:11" x14ac:dyDescent="0.35">
      <c r="A56" t="s">
        <v>225</v>
      </c>
      <c r="B56">
        <v>1.80975640796915E-2</v>
      </c>
      <c r="C56">
        <v>0.994308827834124</v>
      </c>
      <c r="D56">
        <v>10</v>
      </c>
      <c r="E56">
        <v>23</v>
      </c>
      <c r="F56" t="s">
        <v>226</v>
      </c>
      <c r="G56" t="s">
        <v>17</v>
      </c>
      <c r="H56">
        <v>0.86253677481954705</v>
      </c>
      <c r="I56" t="s">
        <v>227</v>
      </c>
      <c r="J56" t="s">
        <v>228</v>
      </c>
      <c r="K56" t="str">
        <f t="shared" si="0"/>
        <v>DAPC DF1</v>
      </c>
    </row>
    <row r="57" spans="1:11" x14ac:dyDescent="0.35">
      <c r="A57" t="s">
        <v>229</v>
      </c>
      <c r="B57">
        <v>1.8261474602761799E-2</v>
      </c>
      <c r="C57">
        <v>0.99502662630957495</v>
      </c>
      <c r="D57">
        <v>8</v>
      </c>
      <c r="E57">
        <v>19</v>
      </c>
      <c r="F57" t="s">
        <v>230</v>
      </c>
      <c r="G57" t="s">
        <v>17</v>
      </c>
      <c r="H57">
        <v>0.86253677481954705</v>
      </c>
      <c r="I57" t="s">
        <v>231</v>
      </c>
      <c r="J57" t="s">
        <v>232</v>
      </c>
      <c r="K57" t="str">
        <f t="shared" si="0"/>
        <v>DAPC DF1</v>
      </c>
    </row>
    <row r="58" spans="1:11" x14ac:dyDescent="0.35">
      <c r="A58" t="s">
        <v>233</v>
      </c>
      <c r="B58">
        <v>1.8261474602761799E-2</v>
      </c>
      <c r="C58">
        <v>0.99502662630957495</v>
      </c>
      <c r="D58">
        <v>8</v>
      </c>
      <c r="E58">
        <v>19</v>
      </c>
      <c r="F58" t="s">
        <v>234</v>
      </c>
      <c r="G58" t="s">
        <v>12</v>
      </c>
      <c r="H58">
        <v>0.86253677481954705</v>
      </c>
      <c r="I58" t="s">
        <v>235</v>
      </c>
      <c r="J58" t="s">
        <v>232</v>
      </c>
      <c r="K58" t="str">
        <f t="shared" si="0"/>
        <v>DAPC DF1</v>
      </c>
    </row>
    <row r="59" spans="1:11" x14ac:dyDescent="0.35">
      <c r="A59" t="s">
        <v>236</v>
      </c>
      <c r="B59">
        <v>1.8372064979630499E-2</v>
      </c>
      <c r="C59">
        <v>0.99788501363645099</v>
      </c>
      <c r="D59">
        <v>4</v>
      </c>
      <c r="E59">
        <v>7</v>
      </c>
      <c r="F59" t="s">
        <v>237</v>
      </c>
      <c r="G59" t="s">
        <v>97</v>
      </c>
      <c r="H59">
        <v>0.86253677481954705</v>
      </c>
      <c r="I59" t="s">
        <v>238</v>
      </c>
      <c r="J59" t="s">
        <v>239</v>
      </c>
      <c r="K59" t="str">
        <f t="shared" si="0"/>
        <v>DAPC DF1</v>
      </c>
    </row>
    <row r="60" spans="1:11" x14ac:dyDescent="0.35">
      <c r="A60" t="s">
        <v>240</v>
      </c>
      <c r="B60">
        <v>2.5468633723246401E-2</v>
      </c>
      <c r="C60">
        <v>0.98318375366258604</v>
      </c>
      <c r="D60">
        <v>49</v>
      </c>
      <c r="E60">
        <v>181</v>
      </c>
      <c r="F60" t="s">
        <v>241</v>
      </c>
      <c r="G60" t="s">
        <v>97</v>
      </c>
      <c r="H60">
        <v>0.99999999989999999</v>
      </c>
      <c r="I60" t="s">
        <v>242</v>
      </c>
      <c r="J60" t="s">
        <v>243</v>
      </c>
      <c r="K60" t="str">
        <f t="shared" si="0"/>
        <v>DAPC DF1</v>
      </c>
    </row>
    <row r="61" spans="1:11" x14ac:dyDescent="0.35">
      <c r="A61" t="s">
        <v>244</v>
      </c>
      <c r="B61">
        <v>2.6076385684873998E-2</v>
      </c>
      <c r="C61">
        <v>0.99783587030138599</v>
      </c>
      <c r="D61">
        <v>3</v>
      </c>
      <c r="E61">
        <v>5</v>
      </c>
      <c r="F61" t="s">
        <v>245</v>
      </c>
      <c r="G61" t="s">
        <v>17</v>
      </c>
      <c r="H61">
        <v>0.99999999989999999</v>
      </c>
      <c r="I61" t="s">
        <v>246</v>
      </c>
      <c r="J61" t="s">
        <v>247</v>
      </c>
      <c r="K61" t="str">
        <f t="shared" si="0"/>
        <v>DAPC DF1</v>
      </c>
    </row>
    <row r="62" spans="1:11" x14ac:dyDescent="0.35">
      <c r="A62" t="s">
        <v>248</v>
      </c>
      <c r="B62">
        <v>2.8166761200904802E-2</v>
      </c>
      <c r="C62">
        <v>1</v>
      </c>
      <c r="D62">
        <v>2</v>
      </c>
      <c r="E62">
        <v>2</v>
      </c>
      <c r="F62" t="s">
        <v>249</v>
      </c>
      <c r="G62" t="s">
        <v>12</v>
      </c>
      <c r="H62">
        <v>0.99999999989999999</v>
      </c>
      <c r="I62" t="s">
        <v>250</v>
      </c>
      <c r="J62" t="s">
        <v>251</v>
      </c>
      <c r="K62" t="str">
        <f t="shared" si="0"/>
        <v>DAPC DF1</v>
      </c>
    </row>
    <row r="63" spans="1:11" x14ac:dyDescent="0.35">
      <c r="A63" t="s">
        <v>252</v>
      </c>
      <c r="B63">
        <v>2.96445259057877E-2</v>
      </c>
      <c r="C63">
        <v>0.99440803695212698</v>
      </c>
      <c r="D63">
        <v>5</v>
      </c>
      <c r="E63">
        <v>10</v>
      </c>
      <c r="F63" t="s">
        <v>253</v>
      </c>
      <c r="G63" t="s">
        <v>17</v>
      </c>
      <c r="H63">
        <v>0.99999999989999999</v>
      </c>
      <c r="I63" t="s">
        <v>254</v>
      </c>
      <c r="J63" t="s">
        <v>255</v>
      </c>
      <c r="K63" t="str">
        <f t="shared" si="0"/>
        <v>DAPC DF1</v>
      </c>
    </row>
    <row r="64" spans="1:11" x14ac:dyDescent="0.35">
      <c r="A64" t="s">
        <v>256</v>
      </c>
      <c r="B64">
        <v>3.0844961733308699E-2</v>
      </c>
      <c r="C64">
        <v>0.97392766224052796</v>
      </c>
      <c r="D64">
        <v>259</v>
      </c>
      <c r="E64">
        <v>1078</v>
      </c>
      <c r="F64" t="s">
        <v>257</v>
      </c>
      <c r="G64" t="s">
        <v>97</v>
      </c>
      <c r="H64">
        <v>0.99999999989999999</v>
      </c>
      <c r="I64" t="s">
        <v>258</v>
      </c>
      <c r="J64" t="s">
        <v>259</v>
      </c>
      <c r="K64" t="str">
        <f t="shared" si="0"/>
        <v>DAPC DF1</v>
      </c>
    </row>
    <row r="65" spans="1:11" x14ac:dyDescent="0.35">
      <c r="A65" t="s">
        <v>260</v>
      </c>
      <c r="B65">
        <v>3.0964997206607801E-2</v>
      </c>
      <c r="C65">
        <v>0.99807737283035702</v>
      </c>
      <c r="D65">
        <v>3</v>
      </c>
      <c r="E65">
        <v>4</v>
      </c>
      <c r="F65" t="s">
        <v>261</v>
      </c>
      <c r="G65" t="s">
        <v>17</v>
      </c>
      <c r="H65">
        <v>0.99999999989999999</v>
      </c>
      <c r="I65" t="s">
        <v>262</v>
      </c>
      <c r="J65" t="s">
        <v>263</v>
      </c>
      <c r="K65" t="str">
        <f t="shared" si="0"/>
        <v>DAPC DF1</v>
      </c>
    </row>
    <row r="66" spans="1:11" x14ac:dyDescent="0.35">
      <c r="A66" t="s">
        <v>264</v>
      </c>
      <c r="B66">
        <v>3.10192222493187E-2</v>
      </c>
      <c r="C66">
        <v>1</v>
      </c>
      <c r="D66">
        <v>2</v>
      </c>
      <c r="E66">
        <v>2</v>
      </c>
      <c r="F66" t="s">
        <v>265</v>
      </c>
      <c r="G66" t="s">
        <v>17</v>
      </c>
      <c r="H66">
        <v>0.99999999989999999</v>
      </c>
      <c r="I66" t="s">
        <v>266</v>
      </c>
      <c r="J66" t="s">
        <v>267</v>
      </c>
      <c r="K66" t="str">
        <f t="shared" si="0"/>
        <v>DAPC DF1</v>
      </c>
    </row>
    <row r="67" spans="1:11" x14ac:dyDescent="0.35">
      <c r="A67" t="s">
        <v>268</v>
      </c>
      <c r="B67">
        <v>3.2339241584221197E-2</v>
      </c>
      <c r="C67">
        <v>0.98208355886200305</v>
      </c>
      <c r="D67">
        <v>25</v>
      </c>
      <c r="E67">
        <v>77</v>
      </c>
      <c r="F67" t="s">
        <v>269</v>
      </c>
      <c r="G67" t="s">
        <v>12</v>
      </c>
      <c r="H67">
        <v>0.99999999989999999</v>
      </c>
      <c r="I67" t="s">
        <v>270</v>
      </c>
      <c r="J67" t="s">
        <v>271</v>
      </c>
      <c r="K67" t="str">
        <f t="shared" si="0"/>
        <v>DAPC DF1</v>
      </c>
    </row>
    <row r="68" spans="1:11" x14ac:dyDescent="0.35">
      <c r="A68" t="s">
        <v>272</v>
      </c>
      <c r="B68">
        <v>3.2339241584221197E-2</v>
      </c>
      <c r="C68">
        <v>0.98208355886200305</v>
      </c>
      <c r="D68">
        <v>25</v>
      </c>
      <c r="E68">
        <v>77</v>
      </c>
      <c r="F68" t="s">
        <v>273</v>
      </c>
      <c r="G68" t="s">
        <v>17</v>
      </c>
      <c r="H68">
        <v>0.99999999989999999</v>
      </c>
      <c r="I68" t="s">
        <v>274</v>
      </c>
      <c r="J68" t="s">
        <v>271</v>
      </c>
      <c r="K68" t="str">
        <f t="shared" ref="K68:K92" si="1">K67</f>
        <v>DAPC DF1</v>
      </c>
    </row>
    <row r="69" spans="1:11" x14ac:dyDescent="0.35">
      <c r="A69" t="s">
        <v>275</v>
      </c>
      <c r="B69">
        <v>3.2477279199447102E-2</v>
      </c>
      <c r="C69">
        <v>1</v>
      </c>
      <c r="D69">
        <v>2</v>
      </c>
      <c r="E69">
        <v>2</v>
      </c>
      <c r="F69" t="s">
        <v>276</v>
      </c>
      <c r="G69" t="s">
        <v>12</v>
      </c>
      <c r="H69">
        <v>0.99999999989999999</v>
      </c>
      <c r="I69" t="s">
        <v>277</v>
      </c>
      <c r="J69" t="s">
        <v>278</v>
      </c>
      <c r="K69" t="str">
        <f t="shared" si="1"/>
        <v>DAPC DF1</v>
      </c>
    </row>
    <row r="70" spans="1:11" x14ac:dyDescent="0.35">
      <c r="A70" t="s">
        <v>279</v>
      </c>
      <c r="B70">
        <v>3.29886583430751E-2</v>
      </c>
      <c r="C70">
        <v>0.97648892214661098</v>
      </c>
      <c r="D70">
        <v>66</v>
      </c>
      <c r="E70">
        <v>248</v>
      </c>
      <c r="F70" t="s">
        <v>280</v>
      </c>
      <c r="G70" t="s">
        <v>12</v>
      </c>
      <c r="H70">
        <v>0.99999999989999999</v>
      </c>
      <c r="I70" t="s">
        <v>281</v>
      </c>
      <c r="J70" t="s">
        <v>282</v>
      </c>
      <c r="K70" t="str">
        <f t="shared" si="1"/>
        <v>DAPC DF1</v>
      </c>
    </row>
    <row r="71" spans="1:11" x14ac:dyDescent="0.35">
      <c r="A71" t="s">
        <v>283</v>
      </c>
      <c r="B71">
        <v>3.4345233772412297E-2</v>
      </c>
      <c r="C71">
        <v>0.99463989616480797</v>
      </c>
      <c r="D71">
        <v>4</v>
      </c>
      <c r="E71">
        <v>8</v>
      </c>
      <c r="F71" t="s">
        <v>284</v>
      </c>
      <c r="G71" t="s">
        <v>12</v>
      </c>
      <c r="H71">
        <v>0.99999999989999999</v>
      </c>
      <c r="I71" t="s">
        <v>285</v>
      </c>
      <c r="J71" t="s">
        <v>286</v>
      </c>
      <c r="K71" t="str">
        <f t="shared" si="1"/>
        <v>DAPC DF1</v>
      </c>
    </row>
    <row r="72" spans="1:11" x14ac:dyDescent="0.35">
      <c r="A72" t="s">
        <v>287</v>
      </c>
      <c r="B72">
        <v>3.4345233772412297E-2</v>
      </c>
      <c r="C72">
        <v>0.99463989616480797</v>
      </c>
      <c r="D72">
        <v>4</v>
      </c>
      <c r="E72">
        <v>8</v>
      </c>
      <c r="F72" t="s">
        <v>288</v>
      </c>
      <c r="G72" t="s">
        <v>17</v>
      </c>
      <c r="H72">
        <v>0.99999999989999999</v>
      </c>
      <c r="I72" t="s">
        <v>289</v>
      </c>
      <c r="J72" t="s">
        <v>286</v>
      </c>
      <c r="K72" t="str">
        <f t="shared" si="1"/>
        <v>DAPC DF1</v>
      </c>
    </row>
    <row r="73" spans="1:11" x14ac:dyDescent="0.35">
      <c r="A73" t="s">
        <v>290</v>
      </c>
      <c r="B73">
        <v>3.50972751101273E-2</v>
      </c>
      <c r="C73">
        <v>0.99770186752538803</v>
      </c>
      <c r="D73">
        <v>3</v>
      </c>
      <c r="E73">
        <v>4</v>
      </c>
      <c r="F73" t="s">
        <v>291</v>
      </c>
      <c r="G73" t="s">
        <v>17</v>
      </c>
      <c r="H73">
        <v>0.99999999989999999</v>
      </c>
      <c r="I73" t="s">
        <v>292</v>
      </c>
      <c r="J73" t="s">
        <v>293</v>
      </c>
      <c r="K73" t="str">
        <f t="shared" si="1"/>
        <v>DAPC DF1</v>
      </c>
    </row>
    <row r="74" spans="1:11" x14ac:dyDescent="0.35">
      <c r="A74" t="s">
        <v>294</v>
      </c>
      <c r="B74">
        <v>3.50972751101273E-2</v>
      </c>
      <c r="C74">
        <v>0.99770186752538803</v>
      </c>
      <c r="D74">
        <v>3</v>
      </c>
      <c r="E74">
        <v>4</v>
      </c>
      <c r="F74" t="s">
        <v>295</v>
      </c>
      <c r="G74" t="s">
        <v>17</v>
      </c>
      <c r="H74">
        <v>0.99999999989999999</v>
      </c>
      <c r="I74" t="s">
        <v>296</v>
      </c>
      <c r="J74" t="s">
        <v>293</v>
      </c>
      <c r="K74" t="str">
        <f t="shared" si="1"/>
        <v>DAPC DF1</v>
      </c>
    </row>
    <row r="75" spans="1:11" x14ac:dyDescent="0.35">
      <c r="A75" t="s">
        <v>297</v>
      </c>
      <c r="B75">
        <v>3.50972751101273E-2</v>
      </c>
      <c r="C75">
        <v>0.99770186752538803</v>
      </c>
      <c r="D75">
        <v>3</v>
      </c>
      <c r="E75">
        <v>4</v>
      </c>
      <c r="F75" t="s">
        <v>298</v>
      </c>
      <c r="G75" t="s">
        <v>17</v>
      </c>
      <c r="H75">
        <v>0.99999999989999999</v>
      </c>
      <c r="I75" t="s">
        <v>299</v>
      </c>
      <c r="J75" t="s">
        <v>293</v>
      </c>
      <c r="K75" t="str">
        <f t="shared" si="1"/>
        <v>DAPC DF1</v>
      </c>
    </row>
    <row r="76" spans="1:11" x14ac:dyDescent="0.35">
      <c r="A76" t="s">
        <v>300</v>
      </c>
      <c r="B76">
        <v>3.50972751101273E-2</v>
      </c>
      <c r="C76">
        <v>0.99770186752538803</v>
      </c>
      <c r="D76">
        <v>3</v>
      </c>
      <c r="E76">
        <v>4</v>
      </c>
      <c r="F76" t="s">
        <v>301</v>
      </c>
      <c r="G76" t="s">
        <v>17</v>
      </c>
      <c r="H76">
        <v>0.99999999989999999</v>
      </c>
      <c r="I76" t="s">
        <v>302</v>
      </c>
      <c r="J76" t="s">
        <v>293</v>
      </c>
      <c r="K76" t="str">
        <f t="shared" si="1"/>
        <v>DAPC DF1</v>
      </c>
    </row>
    <row r="77" spans="1:11" x14ac:dyDescent="0.35">
      <c r="A77" t="s">
        <v>303</v>
      </c>
      <c r="B77">
        <v>3.6449992147270502E-2</v>
      </c>
      <c r="C77">
        <v>0.99318622042938698</v>
      </c>
      <c r="D77">
        <v>5</v>
      </c>
      <c r="E77">
        <v>9</v>
      </c>
      <c r="F77" t="s">
        <v>304</v>
      </c>
      <c r="G77" t="s">
        <v>12</v>
      </c>
      <c r="H77">
        <v>0.99999999989999999</v>
      </c>
      <c r="I77" t="s">
        <v>305</v>
      </c>
      <c r="J77" t="s">
        <v>306</v>
      </c>
      <c r="K77" t="str">
        <f t="shared" si="1"/>
        <v>DAPC DF1</v>
      </c>
    </row>
    <row r="78" spans="1:11" x14ac:dyDescent="0.35">
      <c r="A78" t="s">
        <v>307</v>
      </c>
      <c r="B78">
        <v>3.6793025381300998E-2</v>
      </c>
      <c r="C78">
        <v>0.98825213522673205</v>
      </c>
      <c r="D78">
        <v>8</v>
      </c>
      <c r="E78">
        <v>20</v>
      </c>
      <c r="F78" t="s">
        <v>308</v>
      </c>
      <c r="G78" t="s">
        <v>97</v>
      </c>
      <c r="H78">
        <v>0.99999999989999999</v>
      </c>
      <c r="I78" t="s">
        <v>309</v>
      </c>
      <c r="J78" t="s">
        <v>310</v>
      </c>
      <c r="K78" t="str">
        <f t="shared" si="1"/>
        <v>DAPC DF1</v>
      </c>
    </row>
    <row r="79" spans="1:11" x14ac:dyDescent="0.35">
      <c r="A79" t="s">
        <v>311</v>
      </c>
      <c r="B79">
        <v>3.7050140284633097E-2</v>
      </c>
      <c r="C79">
        <v>0.98278282280025298</v>
      </c>
      <c r="D79">
        <v>15</v>
      </c>
      <c r="E79">
        <v>45</v>
      </c>
      <c r="F79" t="s">
        <v>312</v>
      </c>
      <c r="G79" t="s">
        <v>12</v>
      </c>
      <c r="H79">
        <v>0.99999999989999999</v>
      </c>
      <c r="I79" t="s">
        <v>313</v>
      </c>
      <c r="J79" t="s">
        <v>314</v>
      </c>
      <c r="K79" t="str">
        <f t="shared" si="1"/>
        <v>DAPC DF1</v>
      </c>
    </row>
    <row r="80" spans="1:11" x14ac:dyDescent="0.35">
      <c r="A80" t="s">
        <v>315</v>
      </c>
      <c r="B80">
        <v>3.8657699342371801E-2</v>
      </c>
      <c r="C80">
        <v>1</v>
      </c>
      <c r="D80">
        <v>2</v>
      </c>
      <c r="E80">
        <v>2</v>
      </c>
      <c r="F80" t="s">
        <v>316</v>
      </c>
      <c r="G80" t="s">
        <v>12</v>
      </c>
      <c r="H80">
        <v>0.99999999989999999</v>
      </c>
      <c r="I80" t="s">
        <v>317</v>
      </c>
      <c r="J80" t="s">
        <v>318</v>
      </c>
      <c r="K80" t="str">
        <f t="shared" si="1"/>
        <v>DAPC DF1</v>
      </c>
    </row>
    <row r="81" spans="1:11" x14ac:dyDescent="0.35">
      <c r="A81" t="s">
        <v>319</v>
      </c>
      <c r="B81">
        <v>3.98535566215956E-2</v>
      </c>
      <c r="C81">
        <v>0.99724399717790901</v>
      </c>
      <c r="D81">
        <v>3</v>
      </c>
      <c r="E81">
        <v>4</v>
      </c>
      <c r="F81" t="s">
        <v>320</v>
      </c>
      <c r="G81" t="s">
        <v>12</v>
      </c>
      <c r="H81">
        <v>0.99999999989999999</v>
      </c>
      <c r="I81" t="s">
        <v>321</v>
      </c>
      <c r="J81" t="s">
        <v>322</v>
      </c>
      <c r="K81" t="str">
        <f t="shared" si="1"/>
        <v>DAPC DF1</v>
      </c>
    </row>
    <row r="82" spans="1:11" x14ac:dyDescent="0.35">
      <c r="A82" t="s">
        <v>323</v>
      </c>
      <c r="B82">
        <v>4.0116818731439803E-2</v>
      </c>
      <c r="C82">
        <v>0.98715775368884395</v>
      </c>
      <c r="D82">
        <v>8</v>
      </c>
      <c r="E82">
        <v>19</v>
      </c>
      <c r="F82" t="s">
        <v>324</v>
      </c>
      <c r="G82" t="s">
        <v>12</v>
      </c>
      <c r="H82">
        <v>0.99999999989999999</v>
      </c>
      <c r="I82" t="s">
        <v>325</v>
      </c>
      <c r="J82" t="s">
        <v>326</v>
      </c>
      <c r="K82" t="str">
        <f t="shared" si="1"/>
        <v>DAPC DF1</v>
      </c>
    </row>
    <row r="83" spans="1:11" x14ac:dyDescent="0.35">
      <c r="A83" t="s">
        <v>327</v>
      </c>
      <c r="B83">
        <v>4.2287890989029298E-2</v>
      </c>
      <c r="C83">
        <v>1</v>
      </c>
      <c r="D83">
        <v>2</v>
      </c>
      <c r="E83">
        <v>2</v>
      </c>
      <c r="F83" t="s">
        <v>328</v>
      </c>
      <c r="G83" t="s">
        <v>17</v>
      </c>
      <c r="H83">
        <v>0.99999999989999999</v>
      </c>
      <c r="I83" t="s">
        <v>329</v>
      </c>
      <c r="J83" t="s">
        <v>330</v>
      </c>
      <c r="K83" t="str">
        <f t="shared" si="1"/>
        <v>DAPC DF1</v>
      </c>
    </row>
    <row r="84" spans="1:11" x14ac:dyDescent="0.35">
      <c r="A84" t="s">
        <v>331</v>
      </c>
      <c r="B84">
        <v>4.23131117689277E-2</v>
      </c>
      <c r="C84">
        <v>0.99699689251689205</v>
      </c>
      <c r="D84">
        <v>3</v>
      </c>
      <c r="E84">
        <v>4</v>
      </c>
      <c r="F84" t="s">
        <v>332</v>
      </c>
      <c r="G84" t="s">
        <v>12</v>
      </c>
      <c r="H84">
        <v>0.99999999989999999</v>
      </c>
      <c r="I84" t="s">
        <v>333</v>
      </c>
      <c r="J84" t="s">
        <v>334</v>
      </c>
      <c r="K84" t="str">
        <f t="shared" si="1"/>
        <v>DAPC DF1</v>
      </c>
    </row>
    <row r="85" spans="1:11" x14ac:dyDescent="0.35">
      <c r="A85" t="s">
        <v>335</v>
      </c>
      <c r="B85">
        <v>4.3835868498174703E-2</v>
      </c>
      <c r="C85">
        <v>1</v>
      </c>
      <c r="D85">
        <v>2</v>
      </c>
      <c r="E85">
        <v>2</v>
      </c>
      <c r="F85" t="s">
        <v>336</v>
      </c>
      <c r="G85" t="s">
        <v>12</v>
      </c>
      <c r="H85">
        <v>0.99999999989999999</v>
      </c>
      <c r="I85" t="s">
        <v>337</v>
      </c>
      <c r="J85" t="s">
        <v>338</v>
      </c>
      <c r="K85" t="str">
        <f t="shared" si="1"/>
        <v>DAPC DF1</v>
      </c>
    </row>
    <row r="86" spans="1:11" x14ac:dyDescent="0.35">
      <c r="A86" t="s">
        <v>339</v>
      </c>
      <c r="B86">
        <v>4.3835868498174703E-2</v>
      </c>
      <c r="C86">
        <v>1</v>
      </c>
      <c r="D86">
        <v>2</v>
      </c>
      <c r="E86">
        <v>2</v>
      </c>
      <c r="F86" t="s">
        <v>340</v>
      </c>
      <c r="G86" t="s">
        <v>17</v>
      </c>
      <c r="H86">
        <v>0.99999999989999999</v>
      </c>
      <c r="I86" t="s">
        <v>341</v>
      </c>
      <c r="J86" t="s">
        <v>338</v>
      </c>
      <c r="K86" t="str">
        <f t="shared" si="1"/>
        <v>DAPC DF1</v>
      </c>
    </row>
    <row r="87" spans="1:11" x14ac:dyDescent="0.35">
      <c r="A87" t="s">
        <v>342</v>
      </c>
      <c r="B87">
        <v>4.5322363334496601E-2</v>
      </c>
      <c r="C87">
        <v>0.97847784718703301</v>
      </c>
      <c r="D87">
        <v>15</v>
      </c>
      <c r="E87">
        <v>43</v>
      </c>
      <c r="F87" t="s">
        <v>343</v>
      </c>
      <c r="G87" t="s">
        <v>12</v>
      </c>
      <c r="H87">
        <v>0.99999999989999999</v>
      </c>
      <c r="I87" t="s">
        <v>344</v>
      </c>
      <c r="J87" t="s">
        <v>345</v>
      </c>
      <c r="K87" t="str">
        <f t="shared" si="1"/>
        <v>DAPC DF1</v>
      </c>
    </row>
    <row r="88" spans="1:11" x14ac:dyDescent="0.35">
      <c r="A88" t="s">
        <v>346</v>
      </c>
      <c r="B88">
        <v>4.64655872128934E-2</v>
      </c>
      <c r="C88">
        <v>0.98315781908164801</v>
      </c>
      <c r="D88">
        <v>9</v>
      </c>
      <c r="E88">
        <v>23</v>
      </c>
      <c r="F88" t="s">
        <v>347</v>
      </c>
      <c r="G88" t="s">
        <v>12</v>
      </c>
      <c r="H88">
        <v>0.99999999989999999</v>
      </c>
      <c r="I88" t="s">
        <v>348</v>
      </c>
      <c r="J88" t="s">
        <v>349</v>
      </c>
      <c r="K88" t="str">
        <f t="shared" si="1"/>
        <v>DAPC DF1</v>
      </c>
    </row>
    <row r="89" spans="1:11" x14ac:dyDescent="0.35">
      <c r="A89" t="s">
        <v>350</v>
      </c>
      <c r="B89">
        <v>4.6491618403579099E-2</v>
      </c>
      <c r="C89">
        <v>0.96862709868402896</v>
      </c>
      <c r="D89">
        <v>45</v>
      </c>
      <c r="E89">
        <v>157</v>
      </c>
      <c r="F89" t="s">
        <v>351</v>
      </c>
      <c r="G89" t="s">
        <v>12</v>
      </c>
      <c r="H89">
        <v>0.99999999989999999</v>
      </c>
      <c r="I89" t="s">
        <v>352</v>
      </c>
      <c r="J89" t="s">
        <v>353</v>
      </c>
      <c r="K89" t="str">
        <f t="shared" si="1"/>
        <v>DAPC DF1</v>
      </c>
    </row>
    <row r="90" spans="1:11" x14ac:dyDescent="0.35">
      <c r="A90" t="s">
        <v>354</v>
      </c>
      <c r="B90">
        <v>4.6722348606993501E-2</v>
      </c>
      <c r="C90">
        <v>0.98993800146785405</v>
      </c>
      <c r="D90">
        <v>5</v>
      </c>
      <c r="E90">
        <v>10</v>
      </c>
      <c r="F90" t="s">
        <v>355</v>
      </c>
      <c r="G90" t="s">
        <v>12</v>
      </c>
      <c r="H90">
        <v>0.99999999989999999</v>
      </c>
      <c r="I90" t="s">
        <v>356</v>
      </c>
      <c r="J90" t="s">
        <v>357</v>
      </c>
      <c r="K90" t="str">
        <f t="shared" si="1"/>
        <v>DAPC DF1</v>
      </c>
    </row>
    <row r="91" spans="1:11" x14ac:dyDescent="0.35">
      <c r="A91" t="s">
        <v>358</v>
      </c>
      <c r="B91">
        <v>4.7588978267398802E-2</v>
      </c>
      <c r="C91">
        <v>0.99170347967018802</v>
      </c>
      <c r="D91">
        <v>4</v>
      </c>
      <c r="E91">
        <v>8</v>
      </c>
      <c r="F91" t="s">
        <v>359</v>
      </c>
      <c r="G91" t="s">
        <v>12</v>
      </c>
      <c r="H91">
        <v>0.99999999989999999</v>
      </c>
      <c r="I91" t="s">
        <v>360</v>
      </c>
      <c r="J91" t="s">
        <v>361</v>
      </c>
      <c r="K91" t="str">
        <f t="shared" si="1"/>
        <v>DAPC DF1</v>
      </c>
    </row>
    <row r="92" spans="1:11" x14ac:dyDescent="0.35">
      <c r="A92" t="s">
        <v>362</v>
      </c>
      <c r="B92">
        <v>4.9453915095177201E-2</v>
      </c>
      <c r="C92">
        <v>0.99464295388512503</v>
      </c>
      <c r="D92">
        <v>3</v>
      </c>
      <c r="E92">
        <v>5</v>
      </c>
      <c r="F92" t="s">
        <v>363</v>
      </c>
      <c r="G92" t="s">
        <v>12</v>
      </c>
      <c r="H92">
        <v>0.99999999989999999</v>
      </c>
      <c r="I92" t="s">
        <v>364</v>
      </c>
      <c r="J92" t="s">
        <v>365</v>
      </c>
      <c r="K92" t="str">
        <f t="shared" si="1"/>
        <v>DAPC DF1</v>
      </c>
    </row>
    <row r="93" spans="1:11" x14ac:dyDescent="0.35">
      <c r="A93" t="s">
        <v>20</v>
      </c>
      <c r="B93" s="1">
        <v>2.34612793823102E-6</v>
      </c>
      <c r="C93">
        <v>0.99999889606938397</v>
      </c>
      <c r="D93">
        <v>108</v>
      </c>
      <c r="E93">
        <v>355</v>
      </c>
      <c r="F93" t="s">
        <v>21</v>
      </c>
      <c r="G93" t="s">
        <v>12</v>
      </c>
      <c r="H93">
        <v>4.7773437529067004E-3</v>
      </c>
      <c r="I93" t="s">
        <v>22</v>
      </c>
      <c r="J93" t="s">
        <v>369</v>
      </c>
      <c r="K93" t="s">
        <v>368</v>
      </c>
    </row>
    <row r="94" spans="1:11" x14ac:dyDescent="0.35">
      <c r="A94" t="s">
        <v>24</v>
      </c>
      <c r="B94" s="1">
        <v>3.5088826683119298E-6</v>
      </c>
      <c r="C94">
        <v>0.99999909766863204</v>
      </c>
      <c r="D94">
        <v>27</v>
      </c>
      <c r="E94">
        <v>54</v>
      </c>
      <c r="F94" t="s">
        <v>25</v>
      </c>
      <c r="G94" t="s">
        <v>12</v>
      </c>
      <c r="H94">
        <v>4.7773437529067004E-3</v>
      </c>
      <c r="I94" t="s">
        <v>26</v>
      </c>
      <c r="J94" t="s">
        <v>370</v>
      </c>
      <c r="K94" t="str">
        <f>K93</f>
        <v>DAPC DF2</v>
      </c>
    </row>
    <row r="95" spans="1:11" x14ac:dyDescent="0.35">
      <c r="A95" t="s">
        <v>48</v>
      </c>
      <c r="B95" s="1">
        <v>8.7726158341972699E-6</v>
      </c>
      <c r="C95">
        <v>0.99999905523315402</v>
      </c>
      <c r="D95">
        <v>13</v>
      </c>
      <c r="E95">
        <v>19</v>
      </c>
      <c r="F95" t="s">
        <v>49</v>
      </c>
      <c r="G95" t="s">
        <v>12</v>
      </c>
      <c r="H95">
        <v>7.0082324374694301E-3</v>
      </c>
      <c r="I95" t="s">
        <v>50</v>
      </c>
      <c r="J95" t="s">
        <v>371</v>
      </c>
      <c r="K95" t="str">
        <f t="shared" ref="K95:K158" si="2">K94</f>
        <v>DAPC DF2</v>
      </c>
    </row>
    <row r="96" spans="1:11" x14ac:dyDescent="0.35">
      <c r="A96" t="s">
        <v>268</v>
      </c>
      <c r="B96" s="1">
        <v>1.28685869215377E-5</v>
      </c>
      <c r="C96">
        <v>0.99999564707891997</v>
      </c>
      <c r="D96">
        <v>34</v>
      </c>
      <c r="E96">
        <v>77</v>
      </c>
      <c r="F96" t="s">
        <v>269</v>
      </c>
      <c r="G96" t="s">
        <v>12</v>
      </c>
      <c r="H96">
        <v>7.0082324374694301E-3</v>
      </c>
      <c r="I96" t="s">
        <v>270</v>
      </c>
      <c r="J96" t="s">
        <v>372</v>
      </c>
      <c r="K96" t="str">
        <f t="shared" si="2"/>
        <v>DAPC DF2</v>
      </c>
    </row>
    <row r="97" spans="1:11" x14ac:dyDescent="0.35">
      <c r="A97" t="s">
        <v>272</v>
      </c>
      <c r="B97" s="1">
        <v>1.28685869215377E-5</v>
      </c>
      <c r="C97">
        <v>0.99999564707891997</v>
      </c>
      <c r="D97">
        <v>34</v>
      </c>
      <c r="E97">
        <v>77</v>
      </c>
      <c r="F97" t="s">
        <v>273</v>
      </c>
      <c r="G97" t="s">
        <v>17</v>
      </c>
      <c r="H97">
        <v>7.0082324374694301E-3</v>
      </c>
      <c r="I97" t="s">
        <v>274</v>
      </c>
      <c r="J97" t="s">
        <v>372</v>
      </c>
      <c r="K97" t="str">
        <f t="shared" si="2"/>
        <v>DAPC DF2</v>
      </c>
    </row>
    <row r="98" spans="1:11" x14ac:dyDescent="0.35">
      <c r="A98" t="s">
        <v>55</v>
      </c>
      <c r="B98" s="1">
        <v>2.9485634120765699E-5</v>
      </c>
      <c r="C98">
        <v>0.99998035332665003</v>
      </c>
      <c r="D98">
        <v>177</v>
      </c>
      <c r="E98">
        <v>626</v>
      </c>
      <c r="F98" t="s">
        <v>56</v>
      </c>
      <c r="G98" t="s">
        <v>17</v>
      </c>
      <c r="H98">
        <v>1.33815636184742E-2</v>
      </c>
      <c r="I98" t="s">
        <v>57</v>
      </c>
      <c r="J98" t="s">
        <v>373</v>
      </c>
      <c r="K98" t="str">
        <f t="shared" si="2"/>
        <v>DAPC DF2</v>
      </c>
    </row>
    <row r="99" spans="1:11" x14ac:dyDescent="0.35">
      <c r="A99" t="s">
        <v>225</v>
      </c>
      <c r="B99" s="1">
        <v>4.67921228642822E-5</v>
      </c>
      <c r="C99">
        <v>0.999992594217326</v>
      </c>
      <c r="D99">
        <v>14</v>
      </c>
      <c r="E99">
        <v>23</v>
      </c>
      <c r="F99" t="s">
        <v>226</v>
      </c>
      <c r="G99" t="s">
        <v>17</v>
      </c>
      <c r="H99">
        <v>1.80389138917206E-2</v>
      </c>
      <c r="I99" t="s">
        <v>227</v>
      </c>
      <c r="J99" t="s">
        <v>374</v>
      </c>
      <c r="K99" t="str">
        <f t="shared" si="2"/>
        <v>DAPC DF2</v>
      </c>
    </row>
    <row r="100" spans="1:11" x14ac:dyDescent="0.35">
      <c r="A100" t="s">
        <v>104</v>
      </c>
      <c r="B100" s="1">
        <v>5.7939213992198001E-5</v>
      </c>
      <c r="C100">
        <v>0.99996424040476195</v>
      </c>
      <c r="D100">
        <v>117</v>
      </c>
      <c r="E100">
        <v>405</v>
      </c>
      <c r="F100" t="s">
        <v>105</v>
      </c>
      <c r="G100" t="s">
        <v>17</v>
      </c>
      <c r="H100">
        <v>1.80389138917206E-2</v>
      </c>
      <c r="I100" t="s">
        <v>106</v>
      </c>
      <c r="J100" t="s">
        <v>375</v>
      </c>
      <c r="K100" t="str">
        <f t="shared" si="2"/>
        <v>DAPC DF2</v>
      </c>
    </row>
    <row r="101" spans="1:11" x14ac:dyDescent="0.35">
      <c r="A101" t="s">
        <v>79</v>
      </c>
      <c r="B101" s="1">
        <v>5.9621823365951303E-5</v>
      </c>
      <c r="C101">
        <v>0.99996680605096699</v>
      </c>
      <c r="D101">
        <v>81</v>
      </c>
      <c r="E101">
        <v>256</v>
      </c>
      <c r="F101" t="s">
        <v>80</v>
      </c>
      <c r="G101" t="s">
        <v>12</v>
      </c>
      <c r="H101">
        <v>1.80389138917206E-2</v>
      </c>
      <c r="I101" t="s">
        <v>81</v>
      </c>
      <c r="J101" t="s">
        <v>376</v>
      </c>
      <c r="K101" t="str">
        <f t="shared" si="2"/>
        <v>DAPC DF2</v>
      </c>
    </row>
    <row r="102" spans="1:11" x14ac:dyDescent="0.35">
      <c r="A102" t="s">
        <v>63</v>
      </c>
      <c r="B102" s="1">
        <v>7.1827433315337295E-5</v>
      </c>
      <c r="C102">
        <v>0.99998335840450303</v>
      </c>
      <c r="D102">
        <v>18</v>
      </c>
      <c r="E102">
        <v>35</v>
      </c>
      <c r="F102" t="s">
        <v>64</v>
      </c>
      <c r="G102" t="s">
        <v>12</v>
      </c>
      <c r="H102">
        <v>1.9558610091766401E-2</v>
      </c>
      <c r="I102" t="s">
        <v>65</v>
      </c>
      <c r="J102" t="s">
        <v>377</v>
      </c>
      <c r="K102" t="str">
        <f t="shared" si="2"/>
        <v>DAPC DF2</v>
      </c>
    </row>
    <row r="103" spans="1:11" x14ac:dyDescent="0.35">
      <c r="A103" t="s">
        <v>378</v>
      </c>
      <c r="B103" s="1">
        <v>9.0166329503641905E-5</v>
      </c>
      <c r="C103">
        <v>0.99997719809401397</v>
      </c>
      <c r="D103">
        <v>19</v>
      </c>
      <c r="E103">
        <v>39</v>
      </c>
      <c r="F103" t="s">
        <v>379</v>
      </c>
      <c r="G103" t="s">
        <v>12</v>
      </c>
      <c r="H103">
        <v>2.23202650216743E-2</v>
      </c>
      <c r="I103" t="s">
        <v>380</v>
      </c>
      <c r="J103" t="s">
        <v>381</v>
      </c>
      <c r="K103" t="str">
        <f t="shared" si="2"/>
        <v>DAPC DF2</v>
      </c>
    </row>
    <row r="104" spans="1:11" x14ac:dyDescent="0.35">
      <c r="A104" t="s">
        <v>128</v>
      </c>
      <c r="B104">
        <v>1.19099919811002E-4</v>
      </c>
      <c r="C104">
        <v>0.99993201385100905</v>
      </c>
      <c r="D104">
        <v>81</v>
      </c>
      <c r="E104">
        <v>260</v>
      </c>
      <c r="F104" t="s">
        <v>129</v>
      </c>
      <c r="G104" t="s">
        <v>12</v>
      </c>
      <c r="H104">
        <v>2.7025756803779898E-2</v>
      </c>
      <c r="I104" t="s">
        <v>130</v>
      </c>
      <c r="J104" t="s">
        <v>382</v>
      </c>
      <c r="K104" t="str">
        <f t="shared" si="2"/>
        <v>DAPC DF2</v>
      </c>
    </row>
    <row r="105" spans="1:11" x14ac:dyDescent="0.35">
      <c r="A105" t="s">
        <v>160</v>
      </c>
      <c r="B105">
        <v>2.4876422507532102E-4</v>
      </c>
      <c r="C105">
        <v>0.99996950237403004</v>
      </c>
      <c r="D105">
        <v>10</v>
      </c>
      <c r="E105">
        <v>15</v>
      </c>
      <c r="F105" t="s">
        <v>161</v>
      </c>
      <c r="G105" t="s">
        <v>12</v>
      </c>
      <c r="H105">
        <v>4.7914166512501903E-2</v>
      </c>
      <c r="I105" t="s">
        <v>162</v>
      </c>
      <c r="J105" t="s">
        <v>383</v>
      </c>
      <c r="K105" t="str">
        <f t="shared" si="2"/>
        <v>DAPC DF2</v>
      </c>
    </row>
    <row r="106" spans="1:11" x14ac:dyDescent="0.35">
      <c r="A106" t="s">
        <v>28</v>
      </c>
      <c r="B106">
        <v>2.5976187732188502E-4</v>
      </c>
      <c r="C106">
        <v>0.99981966620023799</v>
      </c>
      <c r="D106">
        <v>157</v>
      </c>
      <c r="E106">
        <v>598</v>
      </c>
      <c r="F106" t="s">
        <v>29</v>
      </c>
      <c r="G106" t="s">
        <v>17</v>
      </c>
      <c r="H106">
        <v>4.7914166512501903E-2</v>
      </c>
      <c r="I106" t="s">
        <v>30</v>
      </c>
      <c r="J106" t="s">
        <v>384</v>
      </c>
      <c r="K106" t="str">
        <f t="shared" si="2"/>
        <v>DAPC DF2</v>
      </c>
    </row>
    <row r="107" spans="1:11" x14ac:dyDescent="0.35">
      <c r="A107" t="s">
        <v>385</v>
      </c>
      <c r="B107">
        <v>2.7020005635425699E-4</v>
      </c>
      <c r="C107">
        <v>0.99987761150082899</v>
      </c>
      <c r="D107">
        <v>40</v>
      </c>
      <c r="E107">
        <v>108</v>
      </c>
      <c r="F107" t="s">
        <v>386</v>
      </c>
      <c r="G107" t="s">
        <v>12</v>
      </c>
      <c r="H107">
        <v>4.7914166512501903E-2</v>
      </c>
      <c r="I107" t="s">
        <v>387</v>
      </c>
      <c r="J107" t="s">
        <v>388</v>
      </c>
      <c r="K107" t="str">
        <f t="shared" si="2"/>
        <v>DAPC DF2</v>
      </c>
    </row>
    <row r="108" spans="1:11" x14ac:dyDescent="0.35">
      <c r="A108" t="s">
        <v>36</v>
      </c>
      <c r="B108">
        <v>2.8153751898642301E-4</v>
      </c>
      <c r="C108">
        <v>0.999939556897396</v>
      </c>
      <c r="D108">
        <v>13</v>
      </c>
      <c r="E108">
        <v>29</v>
      </c>
      <c r="F108" t="s">
        <v>37</v>
      </c>
      <c r="G108" t="s">
        <v>17</v>
      </c>
      <c r="H108">
        <v>4.7914166512501903E-2</v>
      </c>
      <c r="I108" t="s">
        <v>38</v>
      </c>
      <c r="J108" t="s">
        <v>389</v>
      </c>
      <c r="K108" t="str">
        <f t="shared" si="2"/>
        <v>DAPC DF2</v>
      </c>
    </row>
    <row r="109" spans="1:11" x14ac:dyDescent="0.35">
      <c r="A109" t="s">
        <v>10</v>
      </c>
      <c r="B109">
        <v>3.3590327344712001E-4</v>
      </c>
      <c r="C109">
        <v>0.99990271172633005</v>
      </c>
      <c r="D109">
        <v>19</v>
      </c>
      <c r="E109">
        <v>41</v>
      </c>
      <c r="F109" t="s">
        <v>11</v>
      </c>
      <c r="G109" t="s">
        <v>12</v>
      </c>
      <c r="H109">
        <v>5.3803800799794597E-2</v>
      </c>
      <c r="I109" t="s">
        <v>13</v>
      </c>
      <c r="J109" t="s">
        <v>390</v>
      </c>
      <c r="K109" t="str">
        <f t="shared" si="2"/>
        <v>DAPC DF2</v>
      </c>
    </row>
    <row r="110" spans="1:11" x14ac:dyDescent="0.35">
      <c r="A110" t="s">
        <v>391</v>
      </c>
      <c r="B110">
        <v>4.02167344884053E-4</v>
      </c>
      <c r="C110">
        <v>0.99986605991542998</v>
      </c>
      <c r="D110">
        <v>22</v>
      </c>
      <c r="E110">
        <v>52</v>
      </c>
      <c r="F110" t="s">
        <v>392</v>
      </c>
      <c r="G110" t="s">
        <v>17</v>
      </c>
      <c r="H110">
        <v>6.0838982228848697E-2</v>
      </c>
      <c r="I110" t="s">
        <v>393</v>
      </c>
      <c r="J110" t="s">
        <v>394</v>
      </c>
      <c r="K110" t="str">
        <f t="shared" si="2"/>
        <v>DAPC DF2</v>
      </c>
    </row>
    <row r="111" spans="1:11" x14ac:dyDescent="0.35">
      <c r="A111" t="s">
        <v>52</v>
      </c>
      <c r="B111">
        <v>5.3174565188192401E-4</v>
      </c>
      <c r="C111">
        <v>0.99979884561597598</v>
      </c>
      <c r="D111">
        <v>26</v>
      </c>
      <c r="E111">
        <v>64</v>
      </c>
      <c r="F111" t="s">
        <v>53</v>
      </c>
      <c r="G111" t="s">
        <v>17</v>
      </c>
      <c r="H111">
        <v>6.8744993560704598E-2</v>
      </c>
      <c r="I111" t="s">
        <v>54</v>
      </c>
      <c r="J111" t="s">
        <v>395</v>
      </c>
      <c r="K111" t="str">
        <f t="shared" si="2"/>
        <v>DAPC DF2</v>
      </c>
    </row>
    <row r="112" spans="1:11" x14ac:dyDescent="0.35">
      <c r="A112" t="s">
        <v>323</v>
      </c>
      <c r="B112">
        <v>5.58893260576765E-4</v>
      </c>
      <c r="C112">
        <v>0.99990286489686697</v>
      </c>
      <c r="D112">
        <v>11</v>
      </c>
      <c r="E112">
        <v>19</v>
      </c>
      <c r="F112" t="s">
        <v>324</v>
      </c>
      <c r="G112" t="s">
        <v>12</v>
      </c>
      <c r="H112">
        <v>6.8744993560704598E-2</v>
      </c>
      <c r="I112" t="s">
        <v>325</v>
      </c>
      <c r="J112" t="s">
        <v>396</v>
      </c>
      <c r="K112" t="str">
        <f t="shared" si="2"/>
        <v>DAPC DF2</v>
      </c>
    </row>
    <row r="113" spans="1:11" x14ac:dyDescent="0.35">
      <c r="A113" t="s">
        <v>59</v>
      </c>
      <c r="B113">
        <v>5.86680444200476E-4</v>
      </c>
      <c r="C113">
        <v>0.99968534124354802</v>
      </c>
      <c r="D113">
        <v>53</v>
      </c>
      <c r="E113">
        <v>167</v>
      </c>
      <c r="F113" t="s">
        <v>60</v>
      </c>
      <c r="G113" t="s">
        <v>17</v>
      </c>
      <c r="H113">
        <v>6.8744993560704598E-2</v>
      </c>
      <c r="I113" t="s">
        <v>61</v>
      </c>
      <c r="J113" t="s">
        <v>397</v>
      </c>
      <c r="K113" t="str">
        <f t="shared" si="2"/>
        <v>DAPC DF2</v>
      </c>
    </row>
    <row r="114" spans="1:11" x14ac:dyDescent="0.35">
      <c r="A114" t="s">
        <v>398</v>
      </c>
      <c r="B114">
        <v>6.05905194806063E-4</v>
      </c>
      <c r="C114">
        <v>1</v>
      </c>
      <c r="D114">
        <v>4</v>
      </c>
      <c r="E114">
        <v>4</v>
      </c>
      <c r="F114" t="s">
        <v>399</v>
      </c>
      <c r="G114" t="s">
        <v>97</v>
      </c>
      <c r="H114">
        <v>6.8744993560704598E-2</v>
      </c>
      <c r="I114" t="s">
        <v>400</v>
      </c>
      <c r="J114" t="s">
        <v>401</v>
      </c>
      <c r="K114" t="str">
        <f t="shared" si="2"/>
        <v>DAPC DF2</v>
      </c>
    </row>
    <row r="115" spans="1:11" x14ac:dyDescent="0.35">
      <c r="A115" t="s">
        <v>402</v>
      </c>
      <c r="B115">
        <v>6.05905194806063E-4</v>
      </c>
      <c r="C115">
        <v>1</v>
      </c>
      <c r="D115">
        <v>4</v>
      </c>
      <c r="E115">
        <v>4</v>
      </c>
      <c r="F115" t="s">
        <v>403</v>
      </c>
      <c r="G115" t="s">
        <v>17</v>
      </c>
      <c r="H115">
        <v>6.8744993560704598E-2</v>
      </c>
      <c r="I115" t="s">
        <v>404</v>
      </c>
      <c r="J115" t="s">
        <v>401</v>
      </c>
      <c r="K115" t="str">
        <f t="shared" si="2"/>
        <v>DAPC DF2</v>
      </c>
    </row>
    <row r="116" spans="1:11" x14ac:dyDescent="0.35">
      <c r="A116" t="s">
        <v>405</v>
      </c>
      <c r="B116">
        <v>6.05905194806063E-4</v>
      </c>
      <c r="C116">
        <v>1</v>
      </c>
      <c r="D116">
        <v>4</v>
      </c>
      <c r="E116">
        <v>4</v>
      </c>
      <c r="F116" t="s">
        <v>406</v>
      </c>
      <c r="G116" t="s">
        <v>17</v>
      </c>
      <c r="H116">
        <v>6.8744993560704598E-2</v>
      </c>
      <c r="I116" t="s">
        <v>407</v>
      </c>
      <c r="J116" t="s">
        <v>401</v>
      </c>
      <c r="K116" t="str">
        <f t="shared" si="2"/>
        <v>DAPC DF2</v>
      </c>
    </row>
    <row r="117" spans="1:11" x14ac:dyDescent="0.35">
      <c r="A117" t="s">
        <v>95</v>
      </c>
      <c r="B117">
        <v>1.07137424227865E-3</v>
      </c>
      <c r="C117">
        <v>0.99974863914382905</v>
      </c>
      <c r="D117">
        <v>13</v>
      </c>
      <c r="E117">
        <v>25</v>
      </c>
      <c r="F117" t="s">
        <v>96</v>
      </c>
      <c r="G117" t="s">
        <v>97</v>
      </c>
      <c r="H117">
        <v>0.11669408246899</v>
      </c>
      <c r="I117" t="s">
        <v>98</v>
      </c>
      <c r="J117" t="s">
        <v>408</v>
      </c>
      <c r="K117" t="str">
        <f t="shared" si="2"/>
        <v>DAPC DF2</v>
      </c>
    </row>
    <row r="118" spans="1:11" x14ac:dyDescent="0.35">
      <c r="A118" t="s">
        <v>67</v>
      </c>
      <c r="B118">
        <v>1.22032147458763E-3</v>
      </c>
      <c r="C118">
        <v>0.99968082680293902</v>
      </c>
      <c r="D118">
        <v>14</v>
      </c>
      <c r="E118">
        <v>29</v>
      </c>
      <c r="F118" t="s">
        <v>68</v>
      </c>
      <c r="G118" t="s">
        <v>17</v>
      </c>
      <c r="H118">
        <v>0.12780520674238899</v>
      </c>
      <c r="I118" t="s">
        <v>69</v>
      </c>
      <c r="J118" t="s">
        <v>409</v>
      </c>
      <c r="K118" t="str">
        <f t="shared" si="2"/>
        <v>DAPC DF2</v>
      </c>
    </row>
    <row r="119" spans="1:11" x14ac:dyDescent="0.35">
      <c r="A119" t="s">
        <v>108</v>
      </c>
      <c r="B119">
        <v>1.4618958835452701E-3</v>
      </c>
      <c r="C119">
        <v>0.99936467271562701</v>
      </c>
      <c r="D119">
        <v>28</v>
      </c>
      <c r="E119">
        <v>78</v>
      </c>
      <c r="F119" t="s">
        <v>109</v>
      </c>
      <c r="G119" t="s">
        <v>12</v>
      </c>
      <c r="H119">
        <v>0.14743490707014001</v>
      </c>
      <c r="I119" t="s">
        <v>110</v>
      </c>
      <c r="J119" t="s">
        <v>410</v>
      </c>
      <c r="K119" t="str">
        <f t="shared" si="2"/>
        <v>DAPC DF2</v>
      </c>
    </row>
    <row r="120" spans="1:11" x14ac:dyDescent="0.35">
      <c r="A120" t="s">
        <v>411</v>
      </c>
      <c r="B120">
        <v>2.2846291215629999E-3</v>
      </c>
      <c r="C120">
        <v>0.99942107872252695</v>
      </c>
      <c r="D120">
        <v>11</v>
      </c>
      <c r="E120">
        <v>28</v>
      </c>
      <c r="F120" t="s">
        <v>412</v>
      </c>
      <c r="G120" t="s">
        <v>17</v>
      </c>
      <c r="H120">
        <v>0.211356125817761</v>
      </c>
      <c r="I120" t="s">
        <v>413</v>
      </c>
      <c r="J120" t="s">
        <v>414</v>
      </c>
      <c r="K120" t="str">
        <f t="shared" si="2"/>
        <v>DAPC DF2</v>
      </c>
    </row>
    <row r="121" spans="1:11" x14ac:dyDescent="0.35">
      <c r="A121" t="s">
        <v>198</v>
      </c>
      <c r="B121">
        <v>2.4099360894136801E-3</v>
      </c>
      <c r="C121">
        <v>0.99867202861587201</v>
      </c>
      <c r="D121">
        <v>45</v>
      </c>
      <c r="E121">
        <v>148</v>
      </c>
      <c r="F121" t="s">
        <v>199</v>
      </c>
      <c r="G121" t="s">
        <v>17</v>
      </c>
      <c r="H121">
        <v>0.211356125817761</v>
      </c>
      <c r="I121" t="s">
        <v>200</v>
      </c>
      <c r="J121" t="s">
        <v>415</v>
      </c>
      <c r="K121" t="str">
        <f t="shared" si="2"/>
        <v>DAPC DF2</v>
      </c>
    </row>
    <row r="122" spans="1:11" x14ac:dyDescent="0.35">
      <c r="A122" t="s">
        <v>213</v>
      </c>
      <c r="B122">
        <v>2.5451371824494599E-3</v>
      </c>
      <c r="C122">
        <v>0.99967981569290898</v>
      </c>
      <c r="D122">
        <v>7</v>
      </c>
      <c r="E122">
        <v>11</v>
      </c>
      <c r="F122" t="s">
        <v>214</v>
      </c>
      <c r="G122" t="s">
        <v>12</v>
      </c>
      <c r="H122">
        <v>0.211356125817761</v>
      </c>
      <c r="I122" t="s">
        <v>215</v>
      </c>
      <c r="J122" t="s">
        <v>416</v>
      </c>
      <c r="K122" t="str">
        <f t="shared" si="2"/>
        <v>DAPC DF2</v>
      </c>
    </row>
    <row r="123" spans="1:11" x14ac:dyDescent="0.35">
      <c r="A123" t="s">
        <v>417</v>
      </c>
      <c r="B123">
        <v>2.5624322299180398E-3</v>
      </c>
      <c r="C123">
        <v>0.99928440251366801</v>
      </c>
      <c r="D123">
        <v>13</v>
      </c>
      <c r="E123">
        <v>29</v>
      </c>
      <c r="F123" t="s">
        <v>418</v>
      </c>
      <c r="G123" t="s">
        <v>97</v>
      </c>
      <c r="H123">
        <v>0.211356125817761</v>
      </c>
      <c r="I123" t="s">
        <v>419</v>
      </c>
      <c r="J123" t="s">
        <v>420</v>
      </c>
      <c r="K123" t="str">
        <f t="shared" si="2"/>
        <v>DAPC DF2</v>
      </c>
    </row>
    <row r="124" spans="1:11" x14ac:dyDescent="0.35">
      <c r="A124" t="s">
        <v>44</v>
      </c>
      <c r="B124">
        <v>2.6112272331949801E-3</v>
      </c>
      <c r="C124">
        <v>0.99935101298977802</v>
      </c>
      <c r="D124">
        <v>11</v>
      </c>
      <c r="E124">
        <v>25</v>
      </c>
      <c r="F124" t="s">
        <v>45</v>
      </c>
      <c r="G124" t="s">
        <v>12</v>
      </c>
      <c r="H124">
        <v>0.211356125817761</v>
      </c>
      <c r="I124" t="s">
        <v>46</v>
      </c>
      <c r="J124" t="s">
        <v>421</v>
      </c>
      <c r="K124" t="str">
        <f t="shared" si="2"/>
        <v>DAPC DF2</v>
      </c>
    </row>
    <row r="125" spans="1:11" x14ac:dyDescent="0.35">
      <c r="A125" t="s">
        <v>422</v>
      </c>
      <c r="B125">
        <v>2.70352063565227E-3</v>
      </c>
      <c r="C125">
        <v>0.99940972029219199</v>
      </c>
      <c r="D125">
        <v>10</v>
      </c>
      <c r="E125">
        <v>20</v>
      </c>
      <c r="F125" t="s">
        <v>423</v>
      </c>
      <c r="G125" t="s">
        <v>12</v>
      </c>
      <c r="H125">
        <v>0.211356125817761</v>
      </c>
      <c r="I125" t="s">
        <v>424</v>
      </c>
      <c r="J125" t="s">
        <v>425</v>
      </c>
      <c r="K125" t="str">
        <f t="shared" si="2"/>
        <v>DAPC DF2</v>
      </c>
    </row>
    <row r="126" spans="1:11" x14ac:dyDescent="0.35">
      <c r="A126" t="s">
        <v>83</v>
      </c>
      <c r="B126">
        <v>2.7675018427763E-3</v>
      </c>
      <c r="C126">
        <v>0.99877209620226404</v>
      </c>
      <c r="D126">
        <v>26</v>
      </c>
      <c r="E126">
        <v>74</v>
      </c>
      <c r="F126" t="s">
        <v>84</v>
      </c>
      <c r="G126" t="s">
        <v>12</v>
      </c>
      <c r="H126">
        <v>0.211356125817761</v>
      </c>
      <c r="I126" t="s">
        <v>85</v>
      </c>
      <c r="J126" t="s">
        <v>426</v>
      </c>
      <c r="K126" t="str">
        <f t="shared" si="2"/>
        <v>DAPC DF2</v>
      </c>
    </row>
    <row r="127" spans="1:11" x14ac:dyDescent="0.35">
      <c r="A127" t="s">
        <v>132</v>
      </c>
      <c r="B127">
        <v>2.7753922839810802E-3</v>
      </c>
      <c r="C127">
        <v>0.99950538999731597</v>
      </c>
      <c r="D127">
        <v>8</v>
      </c>
      <c r="E127">
        <v>16</v>
      </c>
      <c r="F127" t="s">
        <v>133</v>
      </c>
      <c r="G127" t="s">
        <v>12</v>
      </c>
      <c r="H127">
        <v>0.211356125817761</v>
      </c>
      <c r="I127" t="s">
        <v>134</v>
      </c>
      <c r="J127" t="s">
        <v>427</v>
      </c>
      <c r="K127" t="str">
        <f t="shared" si="2"/>
        <v>DAPC DF2</v>
      </c>
    </row>
    <row r="128" spans="1:11" x14ac:dyDescent="0.35">
      <c r="A128" t="s">
        <v>15</v>
      </c>
      <c r="B128">
        <v>2.7942785638778501E-3</v>
      </c>
      <c r="C128">
        <v>0.99877544747610103</v>
      </c>
      <c r="D128">
        <v>25</v>
      </c>
      <c r="E128">
        <v>73</v>
      </c>
      <c r="F128" t="s">
        <v>16</v>
      </c>
      <c r="G128" t="s">
        <v>17</v>
      </c>
      <c r="H128">
        <v>0.211356125817761</v>
      </c>
      <c r="I128" t="s">
        <v>18</v>
      </c>
      <c r="J128" t="s">
        <v>428</v>
      </c>
      <c r="K128" t="str">
        <f t="shared" si="2"/>
        <v>DAPC DF2</v>
      </c>
    </row>
    <row r="129" spans="1:11" x14ac:dyDescent="0.35">
      <c r="A129" t="s">
        <v>429</v>
      </c>
      <c r="B129">
        <v>3.1802952231758099E-3</v>
      </c>
      <c r="C129">
        <v>0.99967200327376005</v>
      </c>
      <c r="D129">
        <v>6</v>
      </c>
      <c r="E129">
        <v>9</v>
      </c>
      <c r="F129" t="s">
        <v>430</v>
      </c>
      <c r="G129" t="s">
        <v>12</v>
      </c>
      <c r="H129">
        <v>0.23405253764074899</v>
      </c>
      <c r="I129" t="s">
        <v>431</v>
      </c>
      <c r="J129" t="s">
        <v>432</v>
      </c>
      <c r="K129" t="str">
        <f t="shared" si="2"/>
        <v>DAPC DF2</v>
      </c>
    </row>
    <row r="130" spans="1:11" x14ac:dyDescent="0.35">
      <c r="A130" t="s">
        <v>144</v>
      </c>
      <c r="B130">
        <v>4.2368011675550203E-3</v>
      </c>
      <c r="C130">
        <v>1</v>
      </c>
      <c r="D130">
        <v>3</v>
      </c>
      <c r="E130">
        <v>3</v>
      </c>
      <c r="F130" t="s">
        <v>145</v>
      </c>
      <c r="G130" t="s">
        <v>17</v>
      </c>
      <c r="H130">
        <v>0.303600252085588</v>
      </c>
      <c r="I130" t="s">
        <v>146</v>
      </c>
      <c r="J130" t="s">
        <v>147</v>
      </c>
      <c r="K130" t="str">
        <f t="shared" si="2"/>
        <v>DAPC DF2</v>
      </c>
    </row>
    <row r="131" spans="1:11" x14ac:dyDescent="0.35">
      <c r="A131" t="s">
        <v>350</v>
      </c>
      <c r="B131">
        <v>4.4331947847541997E-3</v>
      </c>
      <c r="C131">
        <v>0.99740997807944198</v>
      </c>
      <c r="D131">
        <v>49</v>
      </c>
      <c r="E131">
        <v>157</v>
      </c>
      <c r="F131" t="s">
        <v>351</v>
      </c>
      <c r="G131" t="s">
        <v>12</v>
      </c>
      <c r="H131">
        <v>0.30952793330476103</v>
      </c>
      <c r="I131" t="s">
        <v>352</v>
      </c>
      <c r="J131" t="s">
        <v>433</v>
      </c>
      <c r="K131" t="str">
        <f t="shared" si="2"/>
        <v>DAPC DF2</v>
      </c>
    </row>
    <row r="132" spans="1:11" x14ac:dyDescent="0.35">
      <c r="A132" t="s">
        <v>434</v>
      </c>
      <c r="B132">
        <v>5.7110926313811801E-3</v>
      </c>
      <c r="C132">
        <v>0.99731721434553999</v>
      </c>
      <c r="D132">
        <v>25</v>
      </c>
      <c r="E132">
        <v>77</v>
      </c>
      <c r="F132" t="s">
        <v>435</v>
      </c>
      <c r="G132" t="s">
        <v>17</v>
      </c>
      <c r="H132">
        <v>0.38878263088127402</v>
      </c>
      <c r="I132" t="s">
        <v>436</v>
      </c>
      <c r="J132" t="s">
        <v>437</v>
      </c>
      <c r="K132" t="str">
        <f t="shared" si="2"/>
        <v>DAPC DF2</v>
      </c>
    </row>
    <row r="133" spans="1:11" x14ac:dyDescent="0.35">
      <c r="A133" t="s">
        <v>438</v>
      </c>
      <c r="B133">
        <v>6.5072106422120798E-3</v>
      </c>
      <c r="C133">
        <v>0.99804641314465004</v>
      </c>
      <c r="D133">
        <v>12</v>
      </c>
      <c r="E133">
        <v>27</v>
      </c>
      <c r="F133" t="s">
        <v>439</v>
      </c>
      <c r="G133" t="s">
        <v>12</v>
      </c>
      <c r="H133">
        <v>0.432174014115695</v>
      </c>
      <c r="I133" t="s">
        <v>440</v>
      </c>
      <c r="J133" t="s">
        <v>441</v>
      </c>
      <c r="K133" t="str">
        <f t="shared" si="2"/>
        <v>DAPC DF2</v>
      </c>
    </row>
    <row r="134" spans="1:11" x14ac:dyDescent="0.35">
      <c r="A134" t="s">
        <v>442</v>
      </c>
      <c r="B134">
        <v>6.78179864201095E-3</v>
      </c>
      <c r="C134">
        <v>0.99899105082308504</v>
      </c>
      <c r="D134">
        <v>6</v>
      </c>
      <c r="E134">
        <v>11</v>
      </c>
      <c r="F134" t="s">
        <v>443</v>
      </c>
      <c r="G134" t="s">
        <v>12</v>
      </c>
      <c r="H134">
        <v>0.43968661195704301</v>
      </c>
      <c r="I134" t="s">
        <v>444</v>
      </c>
      <c r="J134" t="s">
        <v>445</v>
      </c>
      <c r="K134" t="str">
        <f t="shared" si="2"/>
        <v>DAPC DF2</v>
      </c>
    </row>
    <row r="135" spans="1:11" x14ac:dyDescent="0.35">
      <c r="A135" t="s">
        <v>32</v>
      </c>
      <c r="B135">
        <v>1.00132439001114E-2</v>
      </c>
      <c r="C135">
        <v>0.99519256368864695</v>
      </c>
      <c r="D135">
        <v>23</v>
      </c>
      <c r="E135">
        <v>73</v>
      </c>
      <c r="F135" t="s">
        <v>33</v>
      </c>
      <c r="G135" t="s">
        <v>12</v>
      </c>
      <c r="H135">
        <v>0.63409449162798603</v>
      </c>
      <c r="I135" t="s">
        <v>34</v>
      </c>
      <c r="J135" t="s">
        <v>446</v>
      </c>
      <c r="K135" t="str">
        <f t="shared" si="2"/>
        <v>DAPC DF2</v>
      </c>
    </row>
    <row r="136" spans="1:11" x14ac:dyDescent="0.35">
      <c r="A136" t="s">
        <v>447</v>
      </c>
      <c r="B136">
        <v>1.2011184744063199E-2</v>
      </c>
      <c r="C136">
        <v>0.99852342814428696</v>
      </c>
      <c r="D136">
        <v>5</v>
      </c>
      <c r="E136">
        <v>8</v>
      </c>
      <c r="F136" t="s">
        <v>448</v>
      </c>
      <c r="G136" t="s">
        <v>12</v>
      </c>
      <c r="H136">
        <v>0.743328546774636</v>
      </c>
      <c r="I136" t="s">
        <v>449</v>
      </c>
      <c r="J136" t="s">
        <v>450</v>
      </c>
      <c r="K136" t="str">
        <f t="shared" si="2"/>
        <v>DAPC DF2</v>
      </c>
    </row>
    <row r="137" spans="1:11" x14ac:dyDescent="0.35">
      <c r="A137" t="s">
        <v>451</v>
      </c>
      <c r="B137">
        <v>1.6172865555835102E-2</v>
      </c>
      <c r="C137">
        <v>0.99569922128223598</v>
      </c>
      <c r="D137">
        <v>8</v>
      </c>
      <c r="E137">
        <v>19</v>
      </c>
      <c r="F137" t="s">
        <v>452</v>
      </c>
      <c r="G137" t="s">
        <v>17</v>
      </c>
      <c r="H137">
        <v>0.978638064634197</v>
      </c>
      <c r="I137" t="s">
        <v>453</v>
      </c>
      <c r="J137" t="s">
        <v>454</v>
      </c>
      <c r="K137" t="str">
        <f t="shared" si="2"/>
        <v>DAPC DF2</v>
      </c>
    </row>
    <row r="138" spans="1:11" x14ac:dyDescent="0.35">
      <c r="A138" t="s">
        <v>124</v>
      </c>
      <c r="B138">
        <v>1.9197014028609901E-2</v>
      </c>
      <c r="C138">
        <v>0.99022385325518103</v>
      </c>
      <c r="D138">
        <v>23</v>
      </c>
      <c r="E138">
        <v>70</v>
      </c>
      <c r="F138" t="s">
        <v>125</v>
      </c>
      <c r="G138" t="s">
        <v>12</v>
      </c>
      <c r="H138">
        <v>0.99999999989999999</v>
      </c>
      <c r="I138" t="s">
        <v>126</v>
      </c>
      <c r="J138" t="s">
        <v>455</v>
      </c>
      <c r="K138" t="str">
        <f t="shared" si="2"/>
        <v>DAPC DF2</v>
      </c>
    </row>
    <row r="139" spans="1:11" x14ac:dyDescent="0.35">
      <c r="A139" t="s">
        <v>456</v>
      </c>
      <c r="B139">
        <v>2.2926813112672299E-2</v>
      </c>
      <c r="C139">
        <v>0.99346633523105199</v>
      </c>
      <c r="D139">
        <v>8</v>
      </c>
      <c r="E139">
        <v>19</v>
      </c>
      <c r="F139" t="s">
        <v>457</v>
      </c>
      <c r="G139" t="s">
        <v>17</v>
      </c>
      <c r="H139">
        <v>0.99999999989999999</v>
      </c>
      <c r="I139" t="s">
        <v>458</v>
      </c>
      <c r="J139" t="s">
        <v>459</v>
      </c>
      <c r="K139" t="str">
        <f t="shared" si="2"/>
        <v>DAPC DF2</v>
      </c>
    </row>
    <row r="140" spans="1:11" x14ac:dyDescent="0.35">
      <c r="A140" t="s">
        <v>460</v>
      </c>
      <c r="B140">
        <v>2.3820937123344901E-2</v>
      </c>
      <c r="C140">
        <v>0.99211379361697105</v>
      </c>
      <c r="D140">
        <v>9</v>
      </c>
      <c r="E140">
        <v>27</v>
      </c>
      <c r="F140" t="s">
        <v>461</v>
      </c>
      <c r="G140" t="s">
        <v>12</v>
      </c>
      <c r="H140">
        <v>0.99999999989999999</v>
      </c>
      <c r="I140" t="s">
        <v>462</v>
      </c>
      <c r="J140" t="s">
        <v>463</v>
      </c>
      <c r="K140" t="str">
        <f t="shared" si="2"/>
        <v>DAPC DF2</v>
      </c>
    </row>
    <row r="141" spans="1:11" x14ac:dyDescent="0.35">
      <c r="A141" t="s">
        <v>464</v>
      </c>
      <c r="B141">
        <v>2.3820937123344901E-2</v>
      </c>
      <c r="C141">
        <v>0.99211379361697105</v>
      </c>
      <c r="D141">
        <v>9</v>
      </c>
      <c r="E141">
        <v>27</v>
      </c>
      <c r="F141" t="s">
        <v>465</v>
      </c>
      <c r="G141" t="s">
        <v>17</v>
      </c>
      <c r="H141">
        <v>0.99999999989999999</v>
      </c>
      <c r="I141" t="s">
        <v>466</v>
      </c>
      <c r="J141" t="s">
        <v>463</v>
      </c>
      <c r="K141" t="str">
        <f t="shared" si="2"/>
        <v>DAPC DF2</v>
      </c>
    </row>
    <row r="142" spans="1:11" x14ac:dyDescent="0.35">
      <c r="A142" t="s">
        <v>252</v>
      </c>
      <c r="B142">
        <v>2.4999248734642501E-2</v>
      </c>
      <c r="C142">
        <v>0.99550557231516901</v>
      </c>
      <c r="D142">
        <v>5</v>
      </c>
      <c r="E142">
        <v>10</v>
      </c>
      <c r="F142" t="s">
        <v>253</v>
      </c>
      <c r="G142" t="s">
        <v>17</v>
      </c>
      <c r="H142">
        <v>0.99999999989999999</v>
      </c>
      <c r="I142" t="s">
        <v>254</v>
      </c>
      <c r="J142" t="s">
        <v>467</v>
      </c>
      <c r="K142" t="str">
        <f t="shared" si="2"/>
        <v>DAPC DF2</v>
      </c>
    </row>
    <row r="143" spans="1:11" x14ac:dyDescent="0.35">
      <c r="A143" t="s">
        <v>468</v>
      </c>
      <c r="B143">
        <v>2.5245509053267699E-2</v>
      </c>
      <c r="C143">
        <v>0.97950096575500101</v>
      </c>
      <c r="D143">
        <v>180</v>
      </c>
      <c r="E143">
        <v>757</v>
      </c>
      <c r="F143" t="s">
        <v>469</v>
      </c>
      <c r="G143" t="s">
        <v>17</v>
      </c>
      <c r="H143">
        <v>0.99999999989999999</v>
      </c>
      <c r="I143" t="s">
        <v>470</v>
      </c>
      <c r="J143" t="s">
        <v>471</v>
      </c>
      <c r="K143" t="str">
        <f t="shared" si="2"/>
        <v>DAPC DF2</v>
      </c>
    </row>
    <row r="144" spans="1:11" x14ac:dyDescent="0.35">
      <c r="A144" t="s">
        <v>256</v>
      </c>
      <c r="B144">
        <v>2.5470234803234099E-2</v>
      </c>
      <c r="C144">
        <v>0.97862703411982099</v>
      </c>
      <c r="D144">
        <v>252</v>
      </c>
      <c r="E144">
        <v>1078</v>
      </c>
      <c r="F144" t="s">
        <v>257</v>
      </c>
      <c r="G144" t="s">
        <v>97</v>
      </c>
      <c r="H144">
        <v>0.99999999989999999</v>
      </c>
      <c r="I144" t="s">
        <v>258</v>
      </c>
      <c r="J144" t="s">
        <v>472</v>
      </c>
      <c r="K144" t="str">
        <f t="shared" si="2"/>
        <v>DAPC DF2</v>
      </c>
    </row>
    <row r="145" spans="1:11" x14ac:dyDescent="0.35">
      <c r="A145" t="s">
        <v>473</v>
      </c>
      <c r="B145">
        <v>2.6633329082389301E-2</v>
      </c>
      <c r="C145">
        <v>1</v>
      </c>
      <c r="D145">
        <v>2</v>
      </c>
      <c r="E145">
        <v>2</v>
      </c>
      <c r="F145" t="s">
        <v>474</v>
      </c>
      <c r="G145" t="s">
        <v>17</v>
      </c>
      <c r="H145">
        <v>0.99999999989999999</v>
      </c>
      <c r="I145" t="s">
        <v>475</v>
      </c>
      <c r="J145" t="s">
        <v>476</v>
      </c>
      <c r="K145" t="str">
        <f t="shared" si="2"/>
        <v>DAPC DF2</v>
      </c>
    </row>
    <row r="146" spans="1:11" x14ac:dyDescent="0.35">
      <c r="A146" t="s">
        <v>202</v>
      </c>
      <c r="B146">
        <v>2.855598681421E-2</v>
      </c>
      <c r="C146">
        <v>0.98877218896312302</v>
      </c>
      <c r="D146">
        <v>12</v>
      </c>
      <c r="E146">
        <v>32</v>
      </c>
      <c r="F146" t="s">
        <v>203</v>
      </c>
      <c r="G146" t="s">
        <v>12</v>
      </c>
      <c r="H146">
        <v>0.99999999989999999</v>
      </c>
      <c r="I146" t="s">
        <v>204</v>
      </c>
      <c r="J146" t="s">
        <v>477</v>
      </c>
      <c r="K146" t="str">
        <f t="shared" si="2"/>
        <v>DAPC DF2</v>
      </c>
    </row>
    <row r="147" spans="1:11" x14ac:dyDescent="0.35">
      <c r="A147" t="s">
        <v>283</v>
      </c>
      <c r="B147">
        <v>2.87675718757626E-2</v>
      </c>
      <c r="C147">
        <v>0.99576632176481705</v>
      </c>
      <c r="D147">
        <v>4</v>
      </c>
      <c r="E147">
        <v>8</v>
      </c>
      <c r="F147" t="s">
        <v>284</v>
      </c>
      <c r="G147" t="s">
        <v>12</v>
      </c>
      <c r="H147">
        <v>0.99999999989999999</v>
      </c>
      <c r="I147" t="s">
        <v>285</v>
      </c>
      <c r="J147" t="s">
        <v>478</v>
      </c>
      <c r="K147" t="str">
        <f t="shared" si="2"/>
        <v>DAPC DF2</v>
      </c>
    </row>
    <row r="148" spans="1:11" x14ac:dyDescent="0.35">
      <c r="A148" t="s">
        <v>287</v>
      </c>
      <c r="B148">
        <v>2.87675718757626E-2</v>
      </c>
      <c r="C148">
        <v>0.99576632176481705</v>
      </c>
      <c r="D148">
        <v>4</v>
      </c>
      <c r="E148">
        <v>8</v>
      </c>
      <c r="F148" t="s">
        <v>288</v>
      </c>
      <c r="G148" t="s">
        <v>17</v>
      </c>
      <c r="H148">
        <v>0.99999999989999999</v>
      </c>
      <c r="I148" t="s">
        <v>289</v>
      </c>
      <c r="J148" t="s">
        <v>478</v>
      </c>
      <c r="K148" t="str">
        <f t="shared" si="2"/>
        <v>DAPC DF2</v>
      </c>
    </row>
    <row r="149" spans="1:11" x14ac:dyDescent="0.35">
      <c r="A149" t="s">
        <v>479</v>
      </c>
      <c r="B149">
        <v>3.30348412072443E-2</v>
      </c>
      <c r="C149">
        <v>0.99538745900653902</v>
      </c>
      <c r="D149">
        <v>4</v>
      </c>
      <c r="E149">
        <v>7</v>
      </c>
      <c r="F149" t="s">
        <v>480</v>
      </c>
      <c r="G149" t="s">
        <v>12</v>
      </c>
      <c r="H149">
        <v>0.99999999989999999</v>
      </c>
      <c r="I149" t="s">
        <v>481</v>
      </c>
      <c r="J149" t="s">
        <v>482</v>
      </c>
      <c r="K149" t="str">
        <f t="shared" si="2"/>
        <v>DAPC DF2</v>
      </c>
    </row>
    <row r="150" spans="1:11" x14ac:dyDescent="0.35">
      <c r="A150" t="s">
        <v>279</v>
      </c>
      <c r="B150">
        <v>3.35285292859979E-2</v>
      </c>
      <c r="C150">
        <v>0.97617184826097902</v>
      </c>
      <c r="D150">
        <v>64</v>
      </c>
      <c r="E150">
        <v>248</v>
      </c>
      <c r="F150" t="s">
        <v>280</v>
      </c>
      <c r="G150" t="s">
        <v>12</v>
      </c>
      <c r="H150">
        <v>0.99999999989999999</v>
      </c>
      <c r="I150" t="s">
        <v>281</v>
      </c>
      <c r="J150" t="s">
        <v>483</v>
      </c>
      <c r="K150" t="str">
        <f t="shared" si="2"/>
        <v>DAPC DF2</v>
      </c>
    </row>
    <row r="151" spans="1:11" x14ac:dyDescent="0.35">
      <c r="A151" t="s">
        <v>484</v>
      </c>
      <c r="B151">
        <v>3.3826003594935698E-2</v>
      </c>
      <c r="C151">
        <v>0.987140547996882</v>
      </c>
      <c r="D151">
        <v>10</v>
      </c>
      <c r="E151">
        <v>32</v>
      </c>
      <c r="F151" t="s">
        <v>485</v>
      </c>
      <c r="G151" t="s">
        <v>17</v>
      </c>
      <c r="H151">
        <v>0.99999999989999999</v>
      </c>
      <c r="I151" t="s">
        <v>486</v>
      </c>
      <c r="J151" t="s">
        <v>487</v>
      </c>
      <c r="K151" t="str">
        <f t="shared" si="2"/>
        <v>DAPC DF2</v>
      </c>
    </row>
    <row r="152" spans="1:11" x14ac:dyDescent="0.35">
      <c r="A152" t="s">
        <v>488</v>
      </c>
      <c r="B152">
        <v>3.5026023287255001E-2</v>
      </c>
      <c r="C152">
        <v>1</v>
      </c>
      <c r="D152">
        <v>2</v>
      </c>
      <c r="E152">
        <v>2</v>
      </c>
      <c r="F152" t="s">
        <v>489</v>
      </c>
      <c r="G152" t="s">
        <v>12</v>
      </c>
      <c r="H152">
        <v>0.99999999989999999</v>
      </c>
      <c r="I152" t="s">
        <v>490</v>
      </c>
      <c r="J152" t="s">
        <v>491</v>
      </c>
      <c r="K152" t="str">
        <f t="shared" si="2"/>
        <v>DAPC DF2</v>
      </c>
    </row>
    <row r="153" spans="1:11" x14ac:dyDescent="0.35">
      <c r="A153" t="s">
        <v>140</v>
      </c>
      <c r="B153">
        <v>3.7761642841052899E-2</v>
      </c>
      <c r="C153">
        <v>0.98866821083868495</v>
      </c>
      <c r="D153">
        <v>7</v>
      </c>
      <c r="E153">
        <v>19</v>
      </c>
      <c r="F153" t="s">
        <v>141</v>
      </c>
      <c r="G153" t="s">
        <v>17</v>
      </c>
      <c r="H153">
        <v>0.99999999989999999</v>
      </c>
      <c r="I153" t="s">
        <v>142</v>
      </c>
      <c r="J153" t="s">
        <v>492</v>
      </c>
      <c r="K153" t="str">
        <f t="shared" si="2"/>
        <v>DAPC DF2</v>
      </c>
    </row>
    <row r="154" spans="1:11" x14ac:dyDescent="0.35">
      <c r="A154" t="s">
        <v>493</v>
      </c>
      <c r="B154">
        <v>3.8257369871305603E-2</v>
      </c>
      <c r="C154">
        <v>0.96854197820593402</v>
      </c>
      <c r="D154">
        <v>176</v>
      </c>
      <c r="E154">
        <v>747</v>
      </c>
      <c r="F154" t="s">
        <v>494</v>
      </c>
      <c r="G154" t="s">
        <v>12</v>
      </c>
      <c r="H154">
        <v>0.99999999989999999</v>
      </c>
      <c r="I154" t="s">
        <v>495</v>
      </c>
      <c r="J154" t="s">
        <v>496</v>
      </c>
      <c r="K154" t="str">
        <f t="shared" si="2"/>
        <v>DAPC DF2</v>
      </c>
    </row>
    <row r="155" spans="1:11" x14ac:dyDescent="0.35">
      <c r="A155" t="s">
        <v>497</v>
      </c>
      <c r="B155">
        <v>3.9022165849520903E-2</v>
      </c>
      <c r="C155">
        <v>0.99732597790269994</v>
      </c>
      <c r="D155">
        <v>3</v>
      </c>
      <c r="E155">
        <v>4</v>
      </c>
      <c r="F155" t="s">
        <v>498</v>
      </c>
      <c r="G155" t="s">
        <v>12</v>
      </c>
      <c r="H155">
        <v>0.99999999989999999</v>
      </c>
      <c r="I155" t="s">
        <v>499</v>
      </c>
      <c r="J155" t="s">
        <v>500</v>
      </c>
      <c r="K155" t="str">
        <f t="shared" si="2"/>
        <v>DAPC DF2</v>
      </c>
    </row>
    <row r="156" spans="1:11" x14ac:dyDescent="0.35">
      <c r="A156" t="s">
        <v>501</v>
      </c>
      <c r="B156">
        <v>4.1657671907117201E-2</v>
      </c>
      <c r="C156">
        <v>1</v>
      </c>
      <c r="D156">
        <v>2</v>
      </c>
      <c r="E156">
        <v>2</v>
      </c>
      <c r="F156" t="s">
        <v>502</v>
      </c>
      <c r="G156" t="s">
        <v>17</v>
      </c>
      <c r="H156">
        <v>0.99999999989999999</v>
      </c>
      <c r="I156" t="s">
        <v>503</v>
      </c>
      <c r="J156" t="s">
        <v>504</v>
      </c>
      <c r="K156" t="str">
        <f t="shared" si="2"/>
        <v>DAPC DF2</v>
      </c>
    </row>
    <row r="157" spans="1:11" x14ac:dyDescent="0.35">
      <c r="A157" t="s">
        <v>505</v>
      </c>
      <c r="B157">
        <v>4.2911744473034301E-2</v>
      </c>
      <c r="C157">
        <v>0.99344677142631999</v>
      </c>
      <c r="D157">
        <v>4</v>
      </c>
      <c r="E157">
        <v>7</v>
      </c>
      <c r="F157" t="s">
        <v>506</v>
      </c>
      <c r="G157" t="s">
        <v>12</v>
      </c>
      <c r="H157">
        <v>0.99999999989999999</v>
      </c>
      <c r="I157" t="s">
        <v>507</v>
      </c>
      <c r="J157" t="s">
        <v>508</v>
      </c>
      <c r="K157" t="str">
        <f t="shared" si="2"/>
        <v>DAPC DF2</v>
      </c>
    </row>
    <row r="158" spans="1:11" x14ac:dyDescent="0.35">
      <c r="A158" t="s">
        <v>509</v>
      </c>
      <c r="B158">
        <v>4.2911744473034301E-2</v>
      </c>
      <c r="C158">
        <v>0.99344677142631999</v>
      </c>
      <c r="D158">
        <v>4</v>
      </c>
      <c r="E158">
        <v>7</v>
      </c>
      <c r="F158" t="s">
        <v>510</v>
      </c>
      <c r="G158" t="s">
        <v>17</v>
      </c>
      <c r="H158">
        <v>0.99999999989999999</v>
      </c>
      <c r="I158" t="s">
        <v>511</v>
      </c>
      <c r="J158" t="s">
        <v>508</v>
      </c>
      <c r="K158" t="str">
        <f t="shared" si="2"/>
        <v>DAPC DF2</v>
      </c>
    </row>
    <row r="159" spans="1:11" x14ac:dyDescent="0.35">
      <c r="A159" t="s">
        <v>362</v>
      </c>
      <c r="B159">
        <v>4.38842928663132E-2</v>
      </c>
      <c r="C159">
        <v>0.99548243457992902</v>
      </c>
      <c r="D159">
        <v>3</v>
      </c>
      <c r="E159">
        <v>5</v>
      </c>
      <c r="F159" t="s">
        <v>363</v>
      </c>
      <c r="G159" t="s">
        <v>12</v>
      </c>
      <c r="H159">
        <v>0.99999999989999999</v>
      </c>
      <c r="I159" t="s">
        <v>364</v>
      </c>
      <c r="J159" t="s">
        <v>512</v>
      </c>
      <c r="K159" t="str">
        <f t="shared" ref="K159:K167" si="3">K158</f>
        <v>DAPC DF2</v>
      </c>
    </row>
    <row r="160" spans="1:11" x14ac:dyDescent="0.35">
      <c r="A160" t="s">
        <v>229</v>
      </c>
      <c r="B160">
        <v>4.5298781100963199E-2</v>
      </c>
      <c r="C160">
        <v>0.98582600303724299</v>
      </c>
      <c r="D160">
        <v>7</v>
      </c>
      <c r="E160">
        <v>19</v>
      </c>
      <c r="F160" t="s">
        <v>230</v>
      </c>
      <c r="G160" t="s">
        <v>17</v>
      </c>
      <c r="H160">
        <v>0.99999999989999999</v>
      </c>
      <c r="I160" t="s">
        <v>231</v>
      </c>
      <c r="J160" t="s">
        <v>513</v>
      </c>
      <c r="K160" t="str">
        <f t="shared" si="3"/>
        <v>DAPC DF2</v>
      </c>
    </row>
    <row r="161" spans="1:11" x14ac:dyDescent="0.35">
      <c r="A161" t="s">
        <v>233</v>
      </c>
      <c r="B161">
        <v>4.5298781100963199E-2</v>
      </c>
      <c r="C161">
        <v>0.98582600303724299</v>
      </c>
      <c r="D161">
        <v>7</v>
      </c>
      <c r="E161">
        <v>19</v>
      </c>
      <c r="F161" t="s">
        <v>234</v>
      </c>
      <c r="G161" t="s">
        <v>12</v>
      </c>
      <c r="H161">
        <v>0.99999999989999999</v>
      </c>
      <c r="I161" t="s">
        <v>235</v>
      </c>
      <c r="J161" t="s">
        <v>513</v>
      </c>
      <c r="K161" t="str">
        <f t="shared" si="3"/>
        <v>DAPC DF2</v>
      </c>
    </row>
    <row r="162" spans="1:11" x14ac:dyDescent="0.35">
      <c r="A162" t="s">
        <v>514</v>
      </c>
      <c r="B162">
        <v>4.5779178427705298E-2</v>
      </c>
      <c r="C162">
        <v>1</v>
      </c>
      <c r="D162">
        <v>2</v>
      </c>
      <c r="E162">
        <v>2</v>
      </c>
      <c r="F162" t="s">
        <v>515</v>
      </c>
      <c r="G162" t="s">
        <v>12</v>
      </c>
      <c r="H162">
        <v>0.99999999989999999</v>
      </c>
      <c r="I162" t="s">
        <v>516</v>
      </c>
      <c r="J162" t="s">
        <v>517</v>
      </c>
      <c r="K162" t="str">
        <f t="shared" si="3"/>
        <v>DAPC DF2</v>
      </c>
    </row>
    <row r="163" spans="1:11" x14ac:dyDescent="0.35">
      <c r="A163" t="s">
        <v>518</v>
      </c>
      <c r="B163">
        <v>4.5779178427705298E-2</v>
      </c>
      <c r="C163">
        <v>1</v>
      </c>
      <c r="D163">
        <v>2</v>
      </c>
      <c r="E163">
        <v>2</v>
      </c>
      <c r="F163" t="s">
        <v>519</v>
      </c>
      <c r="G163" t="s">
        <v>12</v>
      </c>
      <c r="H163">
        <v>0.99999999989999999</v>
      </c>
      <c r="I163" t="s">
        <v>520</v>
      </c>
      <c r="J163" t="s">
        <v>517</v>
      </c>
      <c r="K163" t="str">
        <f t="shared" si="3"/>
        <v>DAPC DF2</v>
      </c>
    </row>
    <row r="164" spans="1:11" x14ac:dyDescent="0.35">
      <c r="A164" t="s">
        <v>521</v>
      </c>
      <c r="B164">
        <v>4.5779178427705298E-2</v>
      </c>
      <c r="C164">
        <v>1</v>
      </c>
      <c r="D164">
        <v>2</v>
      </c>
      <c r="E164">
        <v>2</v>
      </c>
      <c r="F164" t="s">
        <v>522</v>
      </c>
      <c r="G164" t="s">
        <v>12</v>
      </c>
      <c r="H164">
        <v>0.99999999989999999</v>
      </c>
      <c r="I164" t="s">
        <v>523</v>
      </c>
      <c r="J164" t="s">
        <v>517</v>
      </c>
      <c r="K164" t="str">
        <f t="shared" si="3"/>
        <v>DAPC DF2</v>
      </c>
    </row>
    <row r="165" spans="1:11" x14ac:dyDescent="0.35">
      <c r="A165" t="s">
        <v>524</v>
      </c>
      <c r="B165">
        <v>4.75278868918085E-2</v>
      </c>
      <c r="C165">
        <v>1</v>
      </c>
      <c r="D165">
        <v>2</v>
      </c>
      <c r="E165">
        <v>2</v>
      </c>
      <c r="F165" t="s">
        <v>525</v>
      </c>
      <c r="G165" t="s">
        <v>12</v>
      </c>
      <c r="H165">
        <v>0.99999999989999999</v>
      </c>
      <c r="I165" t="s">
        <v>526</v>
      </c>
      <c r="J165" t="s">
        <v>527</v>
      </c>
      <c r="K165" t="str">
        <f t="shared" si="3"/>
        <v>DAPC DF2</v>
      </c>
    </row>
    <row r="166" spans="1:11" x14ac:dyDescent="0.35">
      <c r="A166" t="s">
        <v>528</v>
      </c>
      <c r="B166">
        <v>4.9542210438313403E-2</v>
      </c>
      <c r="C166">
        <v>1</v>
      </c>
      <c r="D166">
        <v>2</v>
      </c>
      <c r="E166">
        <v>2</v>
      </c>
      <c r="F166" t="s">
        <v>529</v>
      </c>
      <c r="G166" t="s">
        <v>12</v>
      </c>
      <c r="H166">
        <v>0.99999999989999999</v>
      </c>
      <c r="I166" t="s">
        <v>530</v>
      </c>
      <c r="J166" t="s">
        <v>531</v>
      </c>
      <c r="K166" t="str">
        <f t="shared" si="3"/>
        <v>DAPC DF2</v>
      </c>
    </row>
    <row r="167" spans="1:11" x14ac:dyDescent="0.35">
      <c r="A167" t="s">
        <v>40</v>
      </c>
      <c r="B167">
        <v>4.9924269536115701E-2</v>
      </c>
      <c r="C167">
        <v>0.959725590005714</v>
      </c>
      <c r="D167">
        <v>132</v>
      </c>
      <c r="E167">
        <v>563</v>
      </c>
      <c r="F167" t="s">
        <v>41</v>
      </c>
      <c r="G167" t="s">
        <v>12</v>
      </c>
      <c r="H167">
        <v>0.99999999989999999</v>
      </c>
      <c r="I167" t="s">
        <v>42</v>
      </c>
      <c r="J167" t="s">
        <v>532</v>
      </c>
      <c r="K167" t="str">
        <f t="shared" si="3"/>
        <v>DAPC DF2</v>
      </c>
    </row>
    <row r="168" spans="1:11" x14ac:dyDescent="0.35">
      <c r="A168" t="s">
        <v>55</v>
      </c>
      <c r="B168" s="1">
        <v>2.9718479657942801E-6</v>
      </c>
      <c r="C168">
        <v>0.99999944809875196</v>
      </c>
      <c r="D168">
        <v>14</v>
      </c>
      <c r="E168">
        <v>626</v>
      </c>
      <c r="F168" t="s">
        <v>56</v>
      </c>
      <c r="G168" t="s">
        <v>17</v>
      </c>
      <c r="H168">
        <v>8.0923420108578205E-3</v>
      </c>
      <c r="I168" t="s">
        <v>57</v>
      </c>
      <c r="J168" t="s">
        <v>534</v>
      </c>
      <c r="K168" t="s">
        <v>533</v>
      </c>
    </row>
    <row r="169" spans="1:11" x14ac:dyDescent="0.35">
      <c r="A169" t="s">
        <v>354</v>
      </c>
      <c r="B169">
        <v>1.0523392578219699E-3</v>
      </c>
      <c r="C169">
        <v>0.99998636421678899</v>
      </c>
      <c r="D169">
        <v>2</v>
      </c>
      <c r="E169">
        <v>10</v>
      </c>
      <c r="F169" t="s">
        <v>355</v>
      </c>
      <c r="G169" t="s">
        <v>12</v>
      </c>
      <c r="H169">
        <v>0.99999999989999999</v>
      </c>
      <c r="I169" t="s">
        <v>356</v>
      </c>
      <c r="J169" t="s">
        <v>535</v>
      </c>
      <c r="K169" t="s">
        <v>533</v>
      </c>
    </row>
    <row r="170" spans="1:11" x14ac:dyDescent="0.35">
      <c r="A170" t="s">
        <v>79</v>
      </c>
      <c r="B170">
        <v>1.69033665691219E-3</v>
      </c>
      <c r="C170">
        <v>0.99971879639468897</v>
      </c>
      <c r="D170">
        <v>6</v>
      </c>
      <c r="E170">
        <v>256</v>
      </c>
      <c r="F170" t="s">
        <v>80</v>
      </c>
      <c r="G170" t="s">
        <v>12</v>
      </c>
      <c r="H170">
        <v>0.99999999989999999</v>
      </c>
      <c r="I170" t="s">
        <v>81</v>
      </c>
      <c r="J170" t="s">
        <v>536</v>
      </c>
      <c r="K170" t="s">
        <v>533</v>
      </c>
    </row>
    <row r="171" spans="1:11" x14ac:dyDescent="0.35">
      <c r="A171" t="s">
        <v>24</v>
      </c>
      <c r="B171">
        <v>2.4096420791321002E-3</v>
      </c>
      <c r="C171">
        <v>0.99985270688577899</v>
      </c>
      <c r="D171">
        <v>3</v>
      </c>
      <c r="E171">
        <v>54</v>
      </c>
      <c r="F171" t="s">
        <v>25</v>
      </c>
      <c r="G171" t="s">
        <v>12</v>
      </c>
      <c r="H171">
        <v>0.99999999989999999</v>
      </c>
      <c r="I171" t="s">
        <v>26</v>
      </c>
      <c r="J171" t="s">
        <v>537</v>
      </c>
      <c r="K171" t="s">
        <v>533</v>
      </c>
    </row>
    <row r="172" spans="1:11" x14ac:dyDescent="0.35">
      <c r="A172" t="s">
        <v>52</v>
      </c>
      <c r="B172">
        <v>3.9535494572838304E-3</v>
      </c>
      <c r="C172">
        <v>0.99971035804539998</v>
      </c>
      <c r="D172">
        <v>3</v>
      </c>
      <c r="E172">
        <v>64</v>
      </c>
      <c r="F172" t="s">
        <v>53</v>
      </c>
      <c r="G172" t="s">
        <v>17</v>
      </c>
      <c r="H172">
        <v>0.99999999989999999</v>
      </c>
      <c r="I172" t="s">
        <v>54</v>
      </c>
      <c r="J172" t="s">
        <v>537</v>
      </c>
      <c r="K172" t="s">
        <v>533</v>
      </c>
    </row>
    <row r="173" spans="1:11" x14ac:dyDescent="0.35">
      <c r="A173" t="s">
        <v>164</v>
      </c>
      <c r="B173">
        <v>4.0251450089943798E-3</v>
      </c>
      <c r="C173">
        <v>0.99970308106967498</v>
      </c>
      <c r="D173">
        <v>3</v>
      </c>
      <c r="E173">
        <v>65</v>
      </c>
      <c r="F173" t="s">
        <v>165</v>
      </c>
      <c r="G173" t="s">
        <v>12</v>
      </c>
      <c r="H173">
        <v>0.99999999989999999</v>
      </c>
      <c r="I173" t="s">
        <v>166</v>
      </c>
      <c r="J173" t="s">
        <v>538</v>
      </c>
      <c r="K173" t="s">
        <v>533</v>
      </c>
    </row>
    <row r="174" spans="1:11" x14ac:dyDescent="0.35">
      <c r="A174" t="s">
        <v>539</v>
      </c>
      <c r="B174">
        <v>4.8453896024751204E-3</v>
      </c>
      <c r="C174">
        <v>1</v>
      </c>
      <c r="D174">
        <v>1</v>
      </c>
      <c r="E174">
        <v>1</v>
      </c>
      <c r="F174" t="s">
        <v>540</v>
      </c>
      <c r="G174" t="s">
        <v>17</v>
      </c>
      <c r="H174">
        <v>0.99999999989999999</v>
      </c>
      <c r="I174" t="s">
        <v>541</v>
      </c>
      <c r="J174" t="s">
        <v>542</v>
      </c>
      <c r="K174" t="s">
        <v>533</v>
      </c>
    </row>
    <row r="175" spans="1:11" x14ac:dyDescent="0.35">
      <c r="A175" t="s">
        <v>543</v>
      </c>
      <c r="B175">
        <v>4.8531571416638502E-3</v>
      </c>
      <c r="C175">
        <v>1</v>
      </c>
      <c r="D175">
        <v>1</v>
      </c>
      <c r="E175">
        <v>1</v>
      </c>
      <c r="F175" t="s">
        <v>544</v>
      </c>
      <c r="G175" t="s">
        <v>17</v>
      </c>
      <c r="H175">
        <v>0.99999999989999999</v>
      </c>
      <c r="I175" t="s">
        <v>545</v>
      </c>
      <c r="J175" t="s">
        <v>546</v>
      </c>
      <c r="K175" t="s">
        <v>533</v>
      </c>
    </row>
    <row r="176" spans="1:11" x14ac:dyDescent="0.35">
      <c r="A176" t="s">
        <v>547</v>
      </c>
      <c r="B176">
        <v>5.0553768519952299E-3</v>
      </c>
      <c r="C176">
        <v>1</v>
      </c>
      <c r="D176">
        <v>1</v>
      </c>
      <c r="E176">
        <v>1</v>
      </c>
      <c r="F176" t="s">
        <v>548</v>
      </c>
      <c r="G176" t="s">
        <v>12</v>
      </c>
      <c r="H176">
        <v>0.99999999989999999</v>
      </c>
      <c r="I176" t="s">
        <v>549</v>
      </c>
      <c r="J176" t="s">
        <v>550</v>
      </c>
      <c r="K176" t="s">
        <v>533</v>
      </c>
    </row>
    <row r="177" spans="1:11" x14ac:dyDescent="0.35">
      <c r="A177" t="s">
        <v>551</v>
      </c>
      <c r="B177">
        <v>5.0553768519952299E-3</v>
      </c>
      <c r="C177">
        <v>1</v>
      </c>
      <c r="D177">
        <v>1</v>
      </c>
      <c r="E177">
        <v>1</v>
      </c>
      <c r="F177" t="s">
        <v>552</v>
      </c>
      <c r="G177" t="s">
        <v>17</v>
      </c>
      <c r="H177">
        <v>0.99999999989999999</v>
      </c>
      <c r="I177" t="s">
        <v>553</v>
      </c>
      <c r="J177" t="s">
        <v>550</v>
      </c>
      <c r="K177" t="s">
        <v>533</v>
      </c>
    </row>
    <row r="178" spans="1:11" x14ac:dyDescent="0.35">
      <c r="A178" t="s">
        <v>28</v>
      </c>
      <c r="B178">
        <v>9.4481946922666798E-3</v>
      </c>
      <c r="C178">
        <v>0.99717107829686202</v>
      </c>
      <c r="D178">
        <v>8</v>
      </c>
      <c r="E178">
        <v>598</v>
      </c>
      <c r="F178" t="s">
        <v>29</v>
      </c>
      <c r="G178" t="s">
        <v>17</v>
      </c>
      <c r="H178">
        <v>0.99999999989999999</v>
      </c>
      <c r="I178" t="s">
        <v>30</v>
      </c>
      <c r="J178" t="s">
        <v>554</v>
      </c>
      <c r="K178" t="s">
        <v>533</v>
      </c>
    </row>
    <row r="179" spans="1:11" x14ac:dyDescent="0.35">
      <c r="A179" t="s">
        <v>555</v>
      </c>
      <c r="B179">
        <v>9.6608034423182106E-3</v>
      </c>
      <c r="C179">
        <v>0.99997668935858497</v>
      </c>
      <c r="D179">
        <v>1</v>
      </c>
      <c r="E179">
        <v>2</v>
      </c>
      <c r="F179" t="s">
        <v>556</v>
      </c>
      <c r="G179" t="s">
        <v>17</v>
      </c>
      <c r="H179">
        <v>0.99999999989999999</v>
      </c>
      <c r="I179" t="s">
        <v>557</v>
      </c>
      <c r="J179" t="s">
        <v>542</v>
      </c>
      <c r="K179" t="s">
        <v>533</v>
      </c>
    </row>
    <row r="180" spans="1:11" x14ac:dyDescent="0.35">
      <c r="A180" t="s">
        <v>327</v>
      </c>
      <c r="B180">
        <v>9.6920054695699802E-3</v>
      </c>
      <c r="C180">
        <v>0.99997653816926801</v>
      </c>
      <c r="D180">
        <v>1</v>
      </c>
      <c r="E180">
        <v>2</v>
      </c>
      <c r="F180" t="s">
        <v>328</v>
      </c>
      <c r="G180" t="s">
        <v>17</v>
      </c>
      <c r="H180">
        <v>0.99999999989999999</v>
      </c>
      <c r="I180" t="s">
        <v>329</v>
      </c>
      <c r="J180" t="s">
        <v>542</v>
      </c>
      <c r="K180" t="s">
        <v>533</v>
      </c>
    </row>
    <row r="181" spans="1:11" x14ac:dyDescent="0.35">
      <c r="A181" t="s">
        <v>10</v>
      </c>
      <c r="B181">
        <v>1.7368078301220401E-2</v>
      </c>
      <c r="C181">
        <v>0.99891593044987703</v>
      </c>
      <c r="D181">
        <v>2</v>
      </c>
      <c r="E181">
        <v>41</v>
      </c>
      <c r="F181" t="s">
        <v>11</v>
      </c>
      <c r="G181" t="s">
        <v>12</v>
      </c>
      <c r="H181">
        <v>0.99999999989999999</v>
      </c>
      <c r="I181" t="s">
        <v>13</v>
      </c>
      <c r="J181" t="s">
        <v>558</v>
      </c>
      <c r="K181" t="s">
        <v>533</v>
      </c>
    </row>
    <row r="182" spans="1:11" x14ac:dyDescent="0.35">
      <c r="A182" t="s">
        <v>559</v>
      </c>
      <c r="B182">
        <v>1.7538464517467999E-2</v>
      </c>
      <c r="C182">
        <v>0.99594333477848196</v>
      </c>
      <c r="D182">
        <v>5</v>
      </c>
      <c r="E182">
        <v>304</v>
      </c>
      <c r="F182" t="s">
        <v>560</v>
      </c>
      <c r="G182" t="s">
        <v>12</v>
      </c>
      <c r="H182">
        <v>0.99999999989999999</v>
      </c>
      <c r="I182" t="s">
        <v>561</v>
      </c>
      <c r="J182" t="s">
        <v>562</v>
      </c>
      <c r="K182" t="s">
        <v>533</v>
      </c>
    </row>
    <row r="183" spans="1:11" x14ac:dyDescent="0.35">
      <c r="A183" t="s">
        <v>563</v>
      </c>
      <c r="B183">
        <v>1.9414888153377299E-2</v>
      </c>
      <c r="C183">
        <v>0.99985831323126095</v>
      </c>
      <c r="D183">
        <v>1</v>
      </c>
      <c r="E183">
        <v>4</v>
      </c>
      <c r="F183" t="s">
        <v>564</v>
      </c>
      <c r="G183" t="s">
        <v>12</v>
      </c>
      <c r="H183">
        <v>0.99999999989999999</v>
      </c>
      <c r="I183" t="s">
        <v>565</v>
      </c>
      <c r="J183" t="s">
        <v>566</v>
      </c>
      <c r="K183" t="s">
        <v>533</v>
      </c>
    </row>
    <row r="184" spans="1:11" x14ac:dyDescent="0.35">
      <c r="A184" t="s">
        <v>567</v>
      </c>
      <c r="B184">
        <v>2.1078964924166301E-2</v>
      </c>
      <c r="C184">
        <v>0.99489065741391802</v>
      </c>
      <c r="D184">
        <v>5</v>
      </c>
      <c r="E184">
        <v>319</v>
      </c>
      <c r="F184" t="s">
        <v>568</v>
      </c>
      <c r="G184" t="s">
        <v>17</v>
      </c>
      <c r="H184">
        <v>0.99999999989999999</v>
      </c>
      <c r="I184" t="s">
        <v>569</v>
      </c>
      <c r="J184" t="s">
        <v>562</v>
      </c>
      <c r="K184" t="s">
        <v>533</v>
      </c>
    </row>
    <row r="185" spans="1:11" x14ac:dyDescent="0.35">
      <c r="A185" t="s">
        <v>570</v>
      </c>
      <c r="B185">
        <v>2.4500482730417501E-2</v>
      </c>
      <c r="C185">
        <v>0.99975889988981603</v>
      </c>
      <c r="D185">
        <v>1</v>
      </c>
      <c r="E185">
        <v>5</v>
      </c>
      <c r="F185" t="s">
        <v>571</v>
      </c>
      <c r="G185" t="s">
        <v>12</v>
      </c>
      <c r="H185">
        <v>0.99999999989999999</v>
      </c>
      <c r="I185" t="s">
        <v>572</v>
      </c>
      <c r="J185" t="s">
        <v>573</v>
      </c>
      <c r="K185" t="s">
        <v>533</v>
      </c>
    </row>
    <row r="186" spans="1:11" x14ac:dyDescent="0.35">
      <c r="A186" t="s">
        <v>574</v>
      </c>
      <c r="B186">
        <v>2.4500482730417501E-2</v>
      </c>
      <c r="C186">
        <v>0.99975889988981603</v>
      </c>
      <c r="D186">
        <v>1</v>
      </c>
      <c r="E186">
        <v>5</v>
      </c>
      <c r="F186" t="s">
        <v>575</v>
      </c>
      <c r="G186" t="s">
        <v>17</v>
      </c>
      <c r="H186">
        <v>0.99999999989999999</v>
      </c>
      <c r="I186" t="s">
        <v>576</v>
      </c>
      <c r="J186" t="s">
        <v>573</v>
      </c>
      <c r="K186" t="s">
        <v>533</v>
      </c>
    </row>
    <row r="187" spans="1:11" x14ac:dyDescent="0.35">
      <c r="A187" t="s">
        <v>577</v>
      </c>
      <c r="B187">
        <v>3.0076459442804501E-2</v>
      </c>
      <c r="C187">
        <v>0.99962079360985101</v>
      </c>
      <c r="D187">
        <v>1</v>
      </c>
      <c r="E187">
        <v>6</v>
      </c>
      <c r="F187" t="s">
        <v>578</v>
      </c>
      <c r="G187" t="s">
        <v>97</v>
      </c>
      <c r="H187">
        <v>0.99999999989999999</v>
      </c>
      <c r="I187" t="s">
        <v>579</v>
      </c>
      <c r="J187" t="s">
        <v>580</v>
      </c>
      <c r="K187" t="s">
        <v>533</v>
      </c>
    </row>
    <row r="188" spans="1:11" x14ac:dyDescent="0.35">
      <c r="A188" t="s">
        <v>581</v>
      </c>
      <c r="B188">
        <v>3.0076459442804501E-2</v>
      </c>
      <c r="C188">
        <v>0.99962079360985101</v>
      </c>
      <c r="D188">
        <v>1</v>
      </c>
      <c r="E188">
        <v>6</v>
      </c>
      <c r="F188" t="s">
        <v>582</v>
      </c>
      <c r="G188" t="s">
        <v>12</v>
      </c>
      <c r="H188">
        <v>0.99999999989999999</v>
      </c>
      <c r="I188" t="s">
        <v>583</v>
      </c>
      <c r="J188" t="s">
        <v>580</v>
      </c>
      <c r="K188" t="s">
        <v>533</v>
      </c>
    </row>
    <row r="189" spans="1:11" x14ac:dyDescent="0.35">
      <c r="A189" t="s">
        <v>20</v>
      </c>
      <c r="B189">
        <v>3.0597470899804802E-2</v>
      </c>
      <c r="C189">
        <v>0.99183048235730997</v>
      </c>
      <c r="D189">
        <v>5</v>
      </c>
      <c r="E189">
        <v>355</v>
      </c>
      <c r="F189" t="s">
        <v>21</v>
      </c>
      <c r="G189" t="s">
        <v>12</v>
      </c>
      <c r="H189">
        <v>0.99999999989999999</v>
      </c>
      <c r="I189" t="s">
        <v>22</v>
      </c>
      <c r="J189" t="s">
        <v>584</v>
      </c>
      <c r="K189" t="s">
        <v>533</v>
      </c>
    </row>
    <row r="190" spans="1:11" x14ac:dyDescent="0.35">
      <c r="A190" t="s">
        <v>447</v>
      </c>
      <c r="B190">
        <v>3.8308219117062503E-2</v>
      </c>
      <c r="C190">
        <v>0.99935227368893598</v>
      </c>
      <c r="D190">
        <v>1</v>
      </c>
      <c r="E190">
        <v>8</v>
      </c>
      <c r="F190" t="s">
        <v>448</v>
      </c>
      <c r="G190" t="s">
        <v>12</v>
      </c>
      <c r="H190">
        <v>0.99999999989999999</v>
      </c>
      <c r="I190" t="s">
        <v>449</v>
      </c>
      <c r="J190" t="s">
        <v>585</v>
      </c>
      <c r="K190" t="s">
        <v>533</v>
      </c>
    </row>
    <row r="191" spans="1:11" x14ac:dyDescent="0.35">
      <c r="A191" t="s">
        <v>256</v>
      </c>
      <c r="B191">
        <v>4.1183030314151998E-2</v>
      </c>
      <c r="C191">
        <v>0.98192397023079203</v>
      </c>
      <c r="D191">
        <v>10</v>
      </c>
      <c r="E191">
        <v>1078</v>
      </c>
      <c r="F191" t="s">
        <v>257</v>
      </c>
      <c r="G191" t="s">
        <v>97</v>
      </c>
      <c r="H191">
        <v>0.99999999989999999</v>
      </c>
      <c r="I191" t="s">
        <v>258</v>
      </c>
      <c r="J191" t="s">
        <v>586</v>
      </c>
      <c r="K191" t="s">
        <v>533</v>
      </c>
    </row>
    <row r="192" spans="1:11" x14ac:dyDescent="0.35">
      <c r="A192" t="s">
        <v>429</v>
      </c>
      <c r="B192">
        <v>4.2964798051903202E-2</v>
      </c>
      <c r="C192">
        <v>0.99917097268524602</v>
      </c>
      <c r="D192">
        <v>1</v>
      </c>
      <c r="E192">
        <v>9</v>
      </c>
      <c r="F192" t="s">
        <v>430</v>
      </c>
      <c r="G192" t="s">
        <v>12</v>
      </c>
      <c r="H192">
        <v>0.99999999989999999</v>
      </c>
      <c r="I192" t="s">
        <v>431</v>
      </c>
      <c r="J192" t="s">
        <v>585</v>
      </c>
      <c r="K192" t="s">
        <v>533</v>
      </c>
    </row>
    <row r="193" spans="1:11" x14ac:dyDescent="0.35">
      <c r="A193" t="s">
        <v>587</v>
      </c>
      <c r="B193">
        <v>4.3569356530415902E-2</v>
      </c>
      <c r="C193">
        <v>0.99914728010931397</v>
      </c>
      <c r="D193">
        <v>1</v>
      </c>
      <c r="E193">
        <v>9</v>
      </c>
      <c r="F193" t="s">
        <v>588</v>
      </c>
      <c r="G193" t="s">
        <v>12</v>
      </c>
      <c r="H193">
        <v>0.99999999989999999</v>
      </c>
      <c r="I193" t="s">
        <v>589</v>
      </c>
      <c r="J193" t="s">
        <v>550</v>
      </c>
      <c r="K193" t="s">
        <v>533</v>
      </c>
    </row>
    <row r="194" spans="1:11" x14ac:dyDescent="0.35">
      <c r="A194" t="s">
        <v>590</v>
      </c>
      <c r="B194">
        <v>4.6008298066383797E-2</v>
      </c>
      <c r="C194">
        <v>0.99147161896117997</v>
      </c>
      <c r="D194">
        <v>3</v>
      </c>
      <c r="E194">
        <v>162</v>
      </c>
      <c r="F194" t="s">
        <v>591</v>
      </c>
      <c r="G194" t="s">
        <v>12</v>
      </c>
      <c r="H194">
        <v>0.99999999989999999</v>
      </c>
      <c r="I194" t="s">
        <v>592</v>
      </c>
      <c r="J194" t="s">
        <v>593</v>
      </c>
      <c r="K194" t="s">
        <v>533</v>
      </c>
    </row>
    <row r="195" spans="1:11" x14ac:dyDescent="0.35">
      <c r="A195" t="s">
        <v>594</v>
      </c>
      <c r="B195">
        <v>4.7537746652384E-2</v>
      </c>
      <c r="C195">
        <v>0.99897079804866096</v>
      </c>
      <c r="D195">
        <v>1</v>
      </c>
      <c r="E195">
        <v>10</v>
      </c>
      <c r="F195" t="s">
        <v>595</v>
      </c>
      <c r="G195" t="s">
        <v>12</v>
      </c>
      <c r="H195">
        <v>0.99999999989999999</v>
      </c>
      <c r="I195" t="s">
        <v>596</v>
      </c>
      <c r="J195" t="s">
        <v>597</v>
      </c>
      <c r="K195" t="s">
        <v>533</v>
      </c>
    </row>
    <row r="196" spans="1:11" x14ac:dyDescent="0.35">
      <c r="A196" t="s">
        <v>598</v>
      </c>
      <c r="B196">
        <v>4.7600439844741799E-2</v>
      </c>
      <c r="C196">
        <v>0.99896805695226598</v>
      </c>
      <c r="D196">
        <v>1</v>
      </c>
      <c r="E196">
        <v>10</v>
      </c>
      <c r="F196" t="s">
        <v>599</v>
      </c>
      <c r="G196" t="s">
        <v>12</v>
      </c>
      <c r="H196">
        <v>0.99999999989999999</v>
      </c>
      <c r="I196" t="s">
        <v>600</v>
      </c>
      <c r="J196" t="s">
        <v>601</v>
      </c>
      <c r="K196" t="s">
        <v>533</v>
      </c>
    </row>
    <row r="197" spans="1:11" x14ac:dyDescent="0.35">
      <c r="A197" t="s">
        <v>602</v>
      </c>
      <c r="B197">
        <v>4.8083674829935502E-2</v>
      </c>
      <c r="C197">
        <v>0.99894680417298398</v>
      </c>
      <c r="D197">
        <v>1</v>
      </c>
      <c r="E197">
        <v>10</v>
      </c>
      <c r="F197" t="s">
        <v>603</v>
      </c>
      <c r="G197" t="s">
        <v>12</v>
      </c>
      <c r="H197">
        <v>0.99999999989999999</v>
      </c>
      <c r="I197" t="s">
        <v>604</v>
      </c>
      <c r="J197" t="s">
        <v>573</v>
      </c>
      <c r="K197" t="s">
        <v>5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rmstrong</dc:creator>
  <cp:lastModifiedBy>Eric Armstrong</cp:lastModifiedBy>
  <dcterms:created xsi:type="dcterms:W3CDTF">2021-11-12T07:28:59Z</dcterms:created>
  <dcterms:modified xsi:type="dcterms:W3CDTF">2021-11-12T07:31:36Z</dcterms:modified>
</cp:coreProperties>
</file>